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/>
  <mc:AlternateContent xmlns:mc="http://schemas.openxmlformats.org/markup-compatibility/2006">
    <mc:Choice Requires="x15">
      <x15ac:absPath xmlns:x15ac="http://schemas.microsoft.com/office/spreadsheetml/2010/11/ac" url="/Users/sara/surfdrive/Documents/Sara PhD/3.Writing/3.3 Manuscripts/Chapter 4_RNASeq SHORT TERM/3.3.4 Supplements/"/>
    </mc:Choice>
  </mc:AlternateContent>
  <xr:revisionPtr revIDLastSave="0" documentId="13_ncr:1_{B7D198A6-BD8F-C143-AA27-46187E283CDD}" xr6:coauthVersionLast="47" xr6:coauthVersionMax="47" xr10:uidLastSave="{00000000-0000-0000-0000-000000000000}"/>
  <bookViews>
    <workbookView xWindow="920" yWindow="540" windowWidth="27040" windowHeight="15140" xr2:uid="{00000000-000D-0000-FFFF-FFFF00000000}"/>
  </bookViews>
  <sheets>
    <sheet name="DEG_HV_CvM" sheetId="1" r:id="rId1"/>
    <sheet name="DEG_PA_CvM" sheetId="2" r:id="rId2"/>
    <sheet name="GOenr_PA_Metazoa_UpCoral" sheetId="3" r:id="rId3"/>
    <sheet name="GOenr_PA_Metazoa_UpMacroalgae" sheetId="4" r:id="rId4"/>
    <sheet name="GOenr_PA_Prokaryota_UpCoral" sheetId="5" r:id="rId5"/>
    <sheet name="GOenr_PA_Prokaryota_UpMcroalgae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10" roundtripDataSignature="AMtx7mjvGxi8F66sB65+U7tQODRTYm7f4A=="/>
    </ext>
  </extLst>
</workbook>
</file>

<file path=xl/calcChain.xml><?xml version="1.0" encoding="utf-8"?>
<calcChain xmlns="http://schemas.openxmlformats.org/spreadsheetml/2006/main">
  <c r="L4" i="3" l="1"/>
  <c r="K4" i="6"/>
  <c r="K14" i="6"/>
  <c r="L14" i="6"/>
  <c r="K13" i="6"/>
  <c r="L13" i="6"/>
  <c r="K12" i="6"/>
  <c r="L12" i="6"/>
  <c r="K11" i="6"/>
  <c r="L11" i="6"/>
  <c r="K10" i="6"/>
  <c r="L10" i="6"/>
  <c r="K9" i="6"/>
  <c r="L9" i="6"/>
  <c r="K8" i="6"/>
  <c r="L8" i="6"/>
  <c r="K7" i="6"/>
  <c r="L7" i="6"/>
  <c r="K6" i="6"/>
  <c r="L6" i="6"/>
  <c r="K5" i="6"/>
  <c r="L5" i="6"/>
  <c r="L4" i="6"/>
  <c r="K20" i="5"/>
  <c r="L20" i="5"/>
  <c r="K19" i="5"/>
  <c r="L19" i="5"/>
  <c r="K18" i="5"/>
  <c r="L18" i="5"/>
  <c r="K17" i="5"/>
  <c r="L17" i="5"/>
  <c r="K16" i="5"/>
  <c r="L16" i="5"/>
  <c r="K15" i="5"/>
  <c r="L15" i="5"/>
  <c r="K14" i="5"/>
  <c r="L14" i="5"/>
  <c r="K13" i="5"/>
  <c r="L13" i="5"/>
  <c r="K12" i="5"/>
  <c r="L12" i="5"/>
  <c r="K11" i="5"/>
  <c r="L11" i="5"/>
  <c r="K10" i="5"/>
  <c r="L10" i="5"/>
  <c r="K9" i="5"/>
  <c r="L9" i="5"/>
  <c r="K8" i="5"/>
  <c r="L8" i="5"/>
  <c r="K7" i="5"/>
  <c r="L7" i="5"/>
  <c r="K6" i="5"/>
  <c r="L6" i="5"/>
  <c r="K5" i="5"/>
  <c r="L5" i="5"/>
  <c r="K4" i="5"/>
  <c r="L4" i="5"/>
  <c r="K36" i="4"/>
  <c r="L36" i="4"/>
  <c r="K35" i="4"/>
  <c r="L35" i="4"/>
  <c r="K34" i="4"/>
  <c r="L34" i="4"/>
  <c r="K33" i="4"/>
  <c r="L33" i="4"/>
  <c r="K32" i="4"/>
  <c r="L32" i="4"/>
  <c r="K31" i="4"/>
  <c r="L31" i="4"/>
  <c r="K30" i="4"/>
  <c r="L30" i="4"/>
  <c r="K29" i="4"/>
  <c r="L29" i="4"/>
  <c r="K28" i="4"/>
  <c r="L28" i="4"/>
  <c r="K27" i="4"/>
  <c r="L27" i="4"/>
  <c r="K26" i="4"/>
  <c r="L26" i="4"/>
  <c r="K25" i="4"/>
  <c r="L25" i="4"/>
  <c r="K24" i="4"/>
  <c r="L24" i="4"/>
  <c r="K23" i="4"/>
  <c r="L23" i="4"/>
  <c r="K22" i="4"/>
  <c r="L22" i="4"/>
  <c r="K21" i="4"/>
  <c r="L21" i="4"/>
  <c r="K20" i="4"/>
  <c r="L20" i="4"/>
  <c r="K19" i="4"/>
  <c r="L19" i="4"/>
  <c r="K18" i="4"/>
  <c r="L18" i="4"/>
  <c r="K17" i="4"/>
  <c r="L17" i="4"/>
  <c r="K16" i="4"/>
  <c r="L16" i="4"/>
  <c r="K15" i="4"/>
  <c r="L15" i="4"/>
  <c r="K14" i="4"/>
  <c r="L14" i="4"/>
  <c r="K13" i="4"/>
  <c r="L13" i="4"/>
  <c r="K12" i="4"/>
  <c r="L12" i="4"/>
  <c r="K11" i="4"/>
  <c r="L11" i="4"/>
  <c r="K10" i="4"/>
  <c r="L10" i="4"/>
  <c r="K9" i="4"/>
  <c r="L9" i="4"/>
  <c r="K8" i="4"/>
  <c r="L8" i="4"/>
  <c r="K7" i="4"/>
  <c r="L7" i="4"/>
  <c r="K6" i="4"/>
  <c r="L6" i="4"/>
  <c r="K5" i="4"/>
  <c r="L5" i="4"/>
  <c r="K4" i="4"/>
  <c r="L4" i="4"/>
  <c r="K44" i="3"/>
  <c r="L44" i="3"/>
  <c r="K43" i="3"/>
  <c r="L43" i="3"/>
  <c r="K42" i="3"/>
  <c r="L42" i="3"/>
  <c r="K41" i="3"/>
  <c r="L41" i="3"/>
  <c r="K40" i="3"/>
  <c r="L40" i="3"/>
  <c r="K39" i="3"/>
  <c r="L39" i="3"/>
  <c r="K38" i="3"/>
  <c r="L38" i="3"/>
  <c r="K37" i="3"/>
  <c r="L37" i="3"/>
  <c r="K36" i="3"/>
  <c r="L36" i="3"/>
  <c r="K35" i="3"/>
  <c r="L35" i="3"/>
  <c r="K34" i="3"/>
  <c r="L34" i="3"/>
  <c r="K33" i="3"/>
  <c r="L33" i="3"/>
  <c r="K32" i="3"/>
  <c r="L32" i="3"/>
  <c r="K31" i="3"/>
  <c r="L31" i="3"/>
  <c r="K30" i="3"/>
  <c r="L30" i="3"/>
  <c r="K29" i="3"/>
  <c r="L29" i="3"/>
  <c r="K28" i="3"/>
  <c r="L28" i="3"/>
  <c r="K27" i="3"/>
  <c r="L27" i="3"/>
  <c r="K26" i="3"/>
  <c r="L26" i="3"/>
  <c r="K25" i="3"/>
  <c r="L25" i="3"/>
  <c r="K24" i="3"/>
  <c r="L24" i="3"/>
  <c r="K23" i="3"/>
  <c r="L23" i="3"/>
  <c r="K22" i="3"/>
  <c r="L22" i="3"/>
  <c r="K21" i="3"/>
  <c r="L21" i="3"/>
  <c r="K20" i="3"/>
  <c r="L20" i="3"/>
  <c r="K19" i="3"/>
  <c r="L19" i="3"/>
  <c r="K18" i="3"/>
  <c r="L18" i="3"/>
  <c r="K17" i="3"/>
  <c r="L17" i="3"/>
  <c r="K16" i="3"/>
  <c r="L16" i="3"/>
  <c r="K15" i="3"/>
  <c r="L15" i="3"/>
  <c r="K14" i="3"/>
  <c r="L14" i="3"/>
  <c r="K13" i="3"/>
  <c r="L13" i="3"/>
  <c r="K12" i="3"/>
  <c r="L12" i="3"/>
  <c r="K11" i="3"/>
  <c r="L11" i="3"/>
  <c r="K10" i="3"/>
  <c r="L10" i="3"/>
  <c r="K9" i="3"/>
  <c r="L9" i="3"/>
  <c r="K8" i="3"/>
  <c r="L8" i="3"/>
  <c r="K7" i="3"/>
  <c r="L7" i="3"/>
  <c r="K6" i="3"/>
  <c r="L6" i="3"/>
  <c r="K5" i="3"/>
  <c r="L5" i="3"/>
  <c r="K4" i="3"/>
</calcChain>
</file>

<file path=xl/sharedStrings.xml><?xml version="1.0" encoding="utf-8"?>
<sst xmlns="http://schemas.openxmlformats.org/spreadsheetml/2006/main" count="1130" uniqueCount="560">
  <si>
    <t>Transcript_ID</t>
  </si>
  <si>
    <t>sampleA</t>
  </si>
  <si>
    <t>sampleB</t>
  </si>
  <si>
    <t>logFC</t>
  </si>
  <si>
    <t>logCPM</t>
  </si>
  <si>
    <t>PValue</t>
  </si>
  <si>
    <t>FDR</t>
  </si>
  <si>
    <t>MA6_1</t>
  </si>
  <si>
    <t>MA6_2</t>
  </si>
  <si>
    <t>MA6_3</t>
  </si>
  <si>
    <t>CO6_4</t>
  </si>
  <si>
    <t>CO6_6</t>
  </si>
  <si>
    <t>CO6_8</t>
  </si>
  <si>
    <t>Blast ID_Metazoa</t>
  </si>
  <si>
    <t>Blast ID</t>
  </si>
  <si>
    <t>Metazoa</t>
  </si>
  <si>
    <t>Length</t>
  </si>
  <si>
    <t>p value</t>
  </si>
  <si>
    <t>#GO</t>
  </si>
  <si>
    <t>GO IDs</t>
  </si>
  <si>
    <t>GO Names</t>
  </si>
  <si>
    <t>Enzyme Codes</t>
  </si>
  <si>
    <t>Enzyme Names</t>
  </si>
  <si>
    <t>Condition overexpressed</t>
  </si>
  <si>
    <t>Blast ID_prokaryota</t>
  </si>
  <si>
    <t>prokaryota</t>
  </si>
  <si>
    <t>Gene</t>
  </si>
  <si>
    <t>TRINITY_DN17030_c0_g4_i1</t>
  </si>
  <si>
    <t>Coral_6h</t>
  </si>
  <si>
    <t>Macroalgae_6</t>
  </si>
  <si>
    <t>---NA---</t>
  </si>
  <si>
    <t>Up in Macroalgae</t>
  </si>
  <si>
    <t>TRINITY_DN27673_c0_g1_i1</t>
  </si>
  <si>
    <t>TRINITY_DN47533_c0_g1_i1</t>
  </si>
  <si>
    <t>TRINITY_DN4012_c1_g1_i1</t>
  </si>
  <si>
    <t>TRINITY_DN785_c0_g2_i2</t>
  </si>
  <si>
    <t>TRINITY_DN11404_c0_g1_i8</t>
  </si>
  <si>
    <t>Up in Coral</t>
  </si>
  <si>
    <t>TRINITY_DN63915_c0_g1_i1</t>
  </si>
  <si>
    <t>TRINITY_DN46227_c0_g1_i1</t>
  </si>
  <si>
    <t>TRINITY_DN63556_c0_g1_i1</t>
  </si>
  <si>
    <t>TRINITY_DN11404_c0_g1_i20</t>
  </si>
  <si>
    <t>TRINITY_DN11410_c0_g1_i1</t>
  </si>
  <si>
    <t>TRINITY_DN23343_c0_g1_i5</t>
  </si>
  <si>
    <t>TRINITY_DN2748_c1_g1_i10</t>
  </si>
  <si>
    <t>RAB34_MOUSE Ras-related Rab-34 OS=Mus musculus OX=10090 GN=Rab34 PE=1 SV=2</t>
  </si>
  <si>
    <t>RAB34</t>
  </si>
  <si>
    <t>MOUSE Ras-related Rab-34 OS=Mus musculus OX=10090 GN=Rab34 PE=1 SV=2</t>
  </si>
  <si>
    <t>8,80E-20</t>
  </si>
  <si>
    <t>P:GO:0001881; P:GO:0007033; P:GO:0007041; P:GO:0009056; P:GO:0032402; P:GO:0032418; P:GO:0033572; P:GO:0035773; P:GO:0044070; P:GO:0044238; P:GO:0044351; P:GO:0045054; P:GO:0045055; P:GO:0048193; P:GO:0048522; P:GO:0048584; P:GO:0070925; P:GO:0071468; P:GO:0072659; P:GO:0090150; P:GO:0090382; P:GO:0150093; P:GO:1990126; P:GO:2000008; P:GO:2001135; F:GO:0003924; F:GO:0005525; F:GO:0017160; F:GO:0019003; F:GO:0031489; C:GO:0001726; C:GO:0005770; C:GO:0005773; C:GO:0005795; C:GO:0030141; C:GO:0045335; C:GO:0048471; C:GO:0055038; C:GO:0098993</t>
  </si>
  <si>
    <t>P:receptor recycling; P:vacuole organization; P:lysosomal transport; P:catabolic process; P:melanosome transport; P:lysosome localization; P:transferrin transport; P:insulin secretion involved in cellular response to glucose stimulus; P:regulation of anion transport; P:primary metabolic process; P:macropinocytosis; P:constitutive secretory pathway; P:regulated exocytosis; P:Golgi vesicle transport; P:positive regulation of cellular process; P:positive regulation of response to stimulus; P:organelle assembly; P:cellular response to acidic pH; P:protein localization to plasma membrane; P:establishment of protein localization to membrane; P:phagosome maturation; P:amyloid-beta clearance by transcytosis; P:retrograde transport, endosome to plasma membrane; P:regulation of protein localization to cell surface; P:regulation of endocytic recycling; F:GTPase activity; F:GTP binding; F:Ral GTPase binding; F:GDP binding; F:myosin V binding; C:ruffle; C:late endosome; C:vacuole; C:Golgi stack; C:secretory granule; C:phagocytic vesicle; C:perinuclear region of cytoplasm; C:recycling endosome membrane; C:anchored component of synaptic vesicle membrane</t>
  </si>
  <si>
    <t>EC:3.6.1.15</t>
  </si>
  <si>
    <t>Nucleoside-triphosphate phosphatase</t>
  </si>
  <si>
    <t>TRINITY_DN4654_c0_g1_i1</t>
  </si>
  <si>
    <t>TRINITY_DN5132_c0_g1_i11</t>
  </si>
  <si>
    <t>M3K1_RAT Mitogen-activated kinase kinase kinase 1 OS=Rattus norvegicus OX=10116 GN=Map3k1 PE=1 SV=1</t>
  </si>
  <si>
    <t>M3K1</t>
  </si>
  <si>
    <t>RAT Mitogen-activated kinase kinase kinase 1 OS=Rattus norvegicus OX=10116 GN=Map3k1 PE=1 SV=1</t>
  </si>
  <si>
    <t>3,80E-22</t>
  </si>
  <si>
    <t>P:GO:0006950; P:GO:0043406; P:GO:0048856; F:GO:0004672; F:GO:0019901; C:GO:0005622</t>
  </si>
  <si>
    <t>P:response to stress; P:positive regulation of MAP kinase activity; P:anatomical structure development; F:protein kinase activity; F:protein kinase binding; C:intracellular anatomical structure</t>
  </si>
  <si>
    <t>PKNB_BIFLOProbable serine threonine- kinase OS=Bifidobacterium longum (strain NCC 2705) OX=206672 GN=pknB PE=3 SV=1</t>
  </si>
  <si>
    <t>PKNB</t>
  </si>
  <si>
    <t>BIFLOProbable serine threonine- kinase OS=Bifidobacterium longum (strain NCC 2705) OX=206672 GN=pknB PE=3 SV=1</t>
  </si>
  <si>
    <t>1,10E-11</t>
  </si>
  <si>
    <t>P:GO:0009987; F:GO:0005488</t>
  </si>
  <si>
    <t>P:cellular process; F:binding</t>
  </si>
  <si>
    <t>TRINITY_DN23343_c0_g1_i1</t>
  </si>
  <si>
    <t>TRINITY_DN65550_c0_g1_i1</t>
  </si>
  <si>
    <t>AL1B1_HUMAN Aldehyde dehydrogenase mitochondrial OS=Homo sapiens OX=9606 GN=ALDH1B1 PE=1 SV=3</t>
  </si>
  <si>
    <t>AL1B1</t>
  </si>
  <si>
    <t>HUMAN Aldehyde dehydrogenase mitochondrial OS=Homo sapiens OX=9606 GN=ALDH1B1 PE=1 SV=3</t>
  </si>
  <si>
    <t>9,60E-101</t>
  </si>
  <si>
    <t>P:GO:0001568; P:GO:0001822; P:GO:0001889; P:GO:0001936; P:GO:0001947; P:GO:0002931; P:GO:0006067; P:GO:0006091; P:GO:0006117; P:GO:0007494; P:GO:0008284; P:GO:0008285; P:GO:0008631; P:GO:0008637; P:GO:0009408; P:GO:0009954; P:GO:0010628; P:GO:0014032; P:GO:0016331; P:GO:0021522; P:GO:0021915; P:GO:0021983; P:GO:0030324; P:GO:0030902; P:GO:0031016; P:GO:0031076; P:GO:0032355; P:GO:0032496; P:GO:0032570; P:GO:0032870; P:GO:0033189; P:GO:0033574; P:GO:0034097; P:GO:0035094; P:GO:0035115; P:GO:0035799; P:GO:0042574; P:GO:0042904; P:GO:0043065; P:GO:0043066; P:GO:0048149; P:GO:0048566; P:GO:0048738; P:GO:0050727; P:GO:0051289; P:GO:0055093; P:GO:0055114; P:GO:0060324; P:GO:0071300; P:GO:0071398; P:GO:0090242; P:GO:0110095; P:GO:1902882; P:GO:1904639; P:GO:2000377; F:GO:0001758; F:GO:0004028; F:GO:0004029; F:GO:0004745; F:GO:0016918; F:GO:0042802; F:GO:0070404; C:GO:0005654; C:GO:0005759; C:GO:0005829; C:GO:0048471</t>
  </si>
  <si>
    <t>P:blood vessel development; P:kidney development; P:liver development; P:regulation of endothelial cell proliferation; P:heart looping; P:response to ischemia; P:ethanol metabolic process; P:generation of precursor metabolites and energy; P:acetaldehyde metabolic process; P:midgut development; P:positive regulation of cell population proliferation; P:negative regulation of cell population proliferation; P:intrinsic apoptotic signaling pathway in response to oxidative stress; P:apoptotic mitochondrial changes; P:response to heat; P:proximal/distal pattern formation; P:positive regulation of gene expression; P:neural crest cell development; P:morphogenesis of embryonic epithelium; P:spinal cord motor neuron differentiation; P:neural tube development; P:pituitary gland development; P:lung development; P:hindbrain development; P:pancreas development; P:embryonic camera-type eye development; P:response to estradiol; P:response to lipopolysaccharide; P:response to progesterone; P:cellular response to hormone stimulus; P:response to vitamin A; P:response to testosterone; P:response to cytokine; P:response to nicotine; P:embryonic forelimb morphogenesis; P:ureter maturation; P:retinal metabolic process; P:9-cis-retinoic acid biosynthetic process; P:positive regulation of apoptotic process; P:negative regulation of apoptotic process; P:behavioral response to ethanol; P:embryonic digestive tract development; P:cardiac muscle tissue development; P:regulation of inflammatory response; P:protein homotetramerization; P:response to hyperoxia; P:oxidation-reduction process; P:face development; P:cellular response to retinoic acid; P:cellular response to fatty acid; P:retinoic acid receptor signaling pathway involved in somitogenesis; P:cellular detoxification of aldehyde; P:regulation of response to oxidative stress; P:cellular response to resveratrol; P:regulation of reactive oxygen species metabolic process; F:retinal dehydrogenase activity; F:3-chloroallyl aldehyde dehydrogenase activity; F:aldehyde dehydrogenase (NAD+) activity; F:retinol dehydrogenase activity; F:retinal binding; F:identical protein binding; F:NADH binding; C:nucleoplasm; C:mitochondrial matrix; C:cytosol; C:perinuclear region of cytoplasm</t>
  </si>
  <si>
    <t>EC:1.2.1.36; EC:1.1.1.105; EC:1.2.1.5; EC:1.2.1.3</t>
  </si>
  <si>
    <t>Retinal dehydrogenase; All-trans-retinol dehydrogenase (NAD(+)); Aldehyde dehydrogenase (NAD(P)(+)); Aldehyde dehydrogenase (NAD(+))</t>
  </si>
  <si>
    <t>ALDH_DEIRAAldehyde dehydrogenase OS=Deinococcus radiodurans (strain ATCC 13939 DSM 20539 JCM 16871 LMG 4051 NBRC 15346 NCIMB 9279 R1 VKM B-1422) OX=243230 GN=aldA PE=3 SV=1</t>
  </si>
  <si>
    <t>ALDH</t>
  </si>
  <si>
    <t>DEIRAAldehyde dehydrogenase OS=Deinococcus radiodurans (strain ATCC 13939 DSM 20539 JCM 16871 LMG 4051 NBRC 15346 NCIMB 9279 R1 VKM B-1422) OX=243230 GN=aldA PE=3 SV=1</t>
  </si>
  <si>
    <t>4,40E-213</t>
  </si>
  <si>
    <t>P:GO:0006068; P:GO:0006974; P:GO:0009405; P:GO:0045150; P:GO:0045471; P:GO:0051289; P:GO:0052562; P:GO:0055114; F:GO:0033721; F:GO:0033723; F:GO:0043878; F:GO:0050061</t>
  </si>
  <si>
    <t>P:ethanol catabolic process; P:cellular response to DNA damage stimulus; P:pathogenesis; P:acetoin catabolic process; P:response to ethanol; P:protein homotetramerization; P:suppression by symbiont of host immune response; P:oxidation-reduction process; F:aldehyde dehydrogenase (NADP+) activity; F:fluoroacetaldehyde dehydrogenase activity; F:glyceraldehyde-3-phosphate dehydrogenase (NAD+) (non-phosphorylating) activity; F:long-chain-aldehyde dehydrogenase activity</t>
  </si>
  <si>
    <t>EC:1.2.1.48; EC:1.2.1.69; EC:1.2.1.5; EC:1.2.1.4; EC:1.2.1.3</t>
  </si>
  <si>
    <t>Long-chain-aldehyde dehydrogenase; Fluoroacetaldehyde dehydrogenase; Aldehyde dehydrogenase (NAD(P)(+)); Aldehyde dehydrogenase (NADP(+)); Aldehyde dehydrogenase (NAD(+))</t>
  </si>
  <si>
    <t>ALDB</t>
  </si>
  <si>
    <t>K00138</t>
  </si>
  <si>
    <t>TRINITY_DN8715_c0_g4_i1</t>
  </si>
  <si>
    <t>TRINITY_DN24837_c0_g1_i2</t>
  </si>
  <si>
    <t>Y3922_PSEAEUncharacterized protein PA3922 OS=Pseudomonas aeruginosa (strain ATCC 15692 / DSM 22644 / CIP 104116 / JCM 14847 / LMG 12228 / 1C / PRS 101 / PAO1) OX=208964 GN=PA3922 PE=1 SV=1</t>
  </si>
  <si>
    <t>Y3922</t>
  </si>
  <si>
    <t>PSEAEUncharacterized protein PA3922 OS=Pseudomonas aeruginosa (strain ATCC 15692 / DSM 22644 / CIP 104116 / JCM 14847 / LMG 12228 / 1C / PRS 101 / PAO1) OX=208964 GN=PA3922 PE=1 SV=1</t>
  </si>
  <si>
    <t>4,00E-77</t>
  </si>
  <si>
    <t>uncassified</t>
  </si>
  <si>
    <t>K07003</t>
  </si>
  <si>
    <t>TRINITY_DN56665_c0_g1_i1</t>
  </si>
  <si>
    <t>ARSA_MOUSE Arylsulfatase A OS=Mus musculus OX=10090 GN=Arsa PE=1 SV=2</t>
  </si>
  <si>
    <t>ARSA</t>
  </si>
  <si>
    <t>MOUSE Arylsulfatase A OS=Mus musculus OX=10090 GN=Arsa PE=1 SV=2</t>
  </si>
  <si>
    <t>3,60E-47</t>
  </si>
  <si>
    <t>P:GO:0006629; P:GO:0009987; P:GO:0050896; F:GO:0005488; F:GO:0008484; C:GO:0012505; C:GO:0016020; C:GO:0031410; C:GO:0043231</t>
  </si>
  <si>
    <t>P:lipid metabolic process; P:cellular process; P:response to stimulus; F:binding; F:sulfuric ester hydrolase activity; C:endomembrane system; C:membrane; C:cytoplasmic vesicle; C:intracellular membrane-bounded organelle</t>
  </si>
  <si>
    <t>ASLA_ECOLI sulfatase OS=Escherichia coli (strain K12) OX=83333 GN=aslA PE=3 SV=2</t>
  </si>
  <si>
    <t>ASLA</t>
  </si>
  <si>
    <t>ECOLI sulfatase OS=Escherichia coli (strain K12) OX=83333 GN=aslA PE=3 SV=2</t>
  </si>
  <si>
    <t>1,30E-52</t>
  </si>
  <si>
    <t>F:GO:0003824</t>
  </si>
  <si>
    <t>F:catalytic activity</t>
  </si>
  <si>
    <t>arylsulfatase</t>
  </si>
  <si>
    <t>K01130</t>
  </si>
  <si>
    <t>TRINITY_DN1213_c0_g2_i105</t>
  </si>
  <si>
    <t>Macroalgae_6h</t>
  </si>
  <si>
    <t>MTA3_HUMANMetastasis-associated protein MTA3 OS=Homo sapiens OX=9606 GN=MTA3 PE=1 SV=2</t>
  </si>
  <si>
    <t>MTA3</t>
  </si>
  <si>
    <t>HUMAN Metastasis-associated protein MTA3 OS=Homo sapiens OX=9606 GN=MTA3 PE=1 SV=2</t>
  </si>
  <si>
    <t>ODO2_CUPNHDihydrolipoyllysine-residue succinyltransferase component of 2-oxoglutarate dehydrogenase complex OS=Cupriavidus necator (strain ATCC 17699 / H16 / DSM 428 / Stanier 337) OX=381666 GN=sucB PE=3 SV=1</t>
  </si>
  <si>
    <t>ODO2</t>
  </si>
  <si>
    <t>CUPNHDihydrolipoyllysine-residue succinyltransferase component of 2-oxoglutarate dehydrogenase complex OS=Cupriavidus necator (strain ATCC 17699 / H16 / DSM 428 / Stanier 337) OX=381666 GN=sucB PE=3 SV=1</t>
  </si>
  <si>
    <t>P:GO:0006099; F:GO:0004149; F:GO:0005515; F:GO:0031405; C:GO:0005829; C:GO:0045252</t>
  </si>
  <si>
    <t>P:tricarboxylic acid cycle; F:dihydrolipoyllysine-residue succinyltransferase activity; F:protein binding; F:lipoic acid binding; C:cytosol; C:oxoglutarate dehydrogenase complex</t>
  </si>
  <si>
    <t>EC:2.3.1.61</t>
  </si>
  <si>
    <t>Dihydrolipoyllysine-residue succinyltransferase</t>
  </si>
  <si>
    <t>TRINITY_DN3907_c0_g1_i10</t>
  </si>
  <si>
    <t>FAT4_MOUSEProtocadherin Fat 4 OS=Mus musculus OX=10090 GN=Fat4 PE=1 SV=2</t>
  </si>
  <si>
    <t>FAT4</t>
  </si>
  <si>
    <t>MOUSE Protocadherin Fat 4 OS=Mus musculus OX=10090 GN=Fat4 PE=1 SV=2</t>
  </si>
  <si>
    <t>P:GO:0001822; P:GO:0007165; P:GO:0007600; P:GO:0009887; P:GO:0016043; P:GO:0060113; P:GO:0060429; P:GO:0098742; F:GO:0005515; C:GO:0032421; C:GO:0043005; C:GO:0043226; C:GO:0045202</t>
  </si>
  <si>
    <t>P:kidney development; P:signal transduction; P:sensory perception; P:animal organ morphogenesis; P:cellular component organization; P:inner ear receptor cell differentiation; P:epithelium development; P:cell-cell adhesion via plasma-membrane adhesion molecules; F:protein binding; C:stereocilium bundle; C:neuron projection; C:organelle; C:synapse</t>
  </si>
  <si>
    <t>K16669</t>
  </si>
  <si>
    <t>TRINITY_DN337_c0_g1_i64</t>
  </si>
  <si>
    <t>NB5R5_HUMANNADH-cytochrome b5 reductase-like OS=Homo sapiens OX=9606 GN=CYB5RL PE=2 SV=3</t>
  </si>
  <si>
    <t>NB5R5</t>
  </si>
  <si>
    <t>HUMAN NADH-cytochrome b5 reductase-like OS=Homo sapiens OX=9606 GN=CYB5RL PE=2 SV=3</t>
  </si>
  <si>
    <t>C:GO:0043231</t>
  </si>
  <si>
    <t>C:intracellular membrane-bounded organelle</t>
  </si>
  <si>
    <t>HMP_RHOBAFlavohemoprotein OS=Rhodopirellula baltica (strain DSM 10527 / NCIMB 13988 / SH1) OX=243090 GN=hmp PE=3 SV=2</t>
  </si>
  <si>
    <t>HMP</t>
  </si>
  <si>
    <t>RHOBAFlavohemoprotein OS=Rhodopirellula baltica (strain DSM 10527 / NCIMB 13988 / SH1) OX=243090 GN=hmp PE=3 SV=2</t>
  </si>
  <si>
    <t>P:GO:0015671; P:GO:0046210; P:GO:0051409; P:GO:0055114; P:GO:0071500; F:GO:0005344; F:GO:0008941; F:GO:0016491; F:GO:0019825; F:GO:0020037; F:GO:0046872; F:GO:0071949</t>
  </si>
  <si>
    <t>P:oxygen transport; P:nitric oxide catabolic process; P:response to nitrosative stress; P:oxidation-reduction process; P:cellular response to nitrosative stress; F:oxygen carrier activity; F:nitric oxide dioxygenase activity; F:oxidoreductase activity; F:oxygen binding; F:heme binding; F:metal ion binding; F:FAD binding</t>
  </si>
  <si>
    <t>TRINITY_DN9982_c0_g1_i97</t>
  </si>
  <si>
    <t>FBCD1_XENTRFibrinogen C domain-containing protein 1 OS=Xenopus tropicalis OX=8364 GN=fibcd1 PE=2 SV=1</t>
  </si>
  <si>
    <t>FBCD1</t>
  </si>
  <si>
    <t>XENTR Fibrinogen C domain-containing protein 1 OS=Xenopus tropicalis OX=8364 GN=fibcd1 PE=2 SV=1</t>
  </si>
  <si>
    <t>P:GO:0001867; P:GO:0007165; P:GO:0008228; P:GO:0043654; P:GO:0050829; P:GO:0050830; F:GO:0003823; F:GO:0005102; F:GO:0008061; F:GO:0033691; F:GO:0043394; F:GO:0048306; F:GO:2001065; C:GO:0005615; C:GO:0005886</t>
  </si>
  <si>
    <t>P:complement activation, lectin pathway; P:signal transduction; P:opsonization; P:recognition of apoptotic cell; P:defense response to Gram-negative bacterium; P:defense response to Gram-positive bacterium; F:antigen binding; F:signaling receptor binding; F:chitin binding; F:sialic acid binding; F:proteoglycan binding; F:calcium-dependent protein binding; F:mannan binding; C:extracellular space; C:plasma membrane</t>
  </si>
  <si>
    <t>TRINITY_DN4292_c0_g1_i17</t>
  </si>
  <si>
    <t>IQUB_MACFAIQ and ubiquitin-like domain-containing protein OS=Macaca fascicularis OX=9541 GN=IQUB PE=2 SV=2</t>
  </si>
  <si>
    <t>IQUB</t>
  </si>
  <si>
    <t>MACFA IQ and ubiquitin-like domain-containing protein OS=Macaca fascicularis OX=9541 GN=IQUB PE=2 SV=2</t>
  </si>
  <si>
    <t>P:GO:0007224; P:GO:0060271; F:GO:0005515; C:GO:0001669; C:GO:0031514</t>
  </si>
  <si>
    <t>P:smoothened signaling pathway; P:cilium assembly; F:protein binding; C:acrosomal vesicle; C:motile cilium</t>
  </si>
  <si>
    <t xml:space="preserve">K24838 </t>
  </si>
  <si>
    <t>TRINITY_DN1213_c0_g2_i327</t>
  </si>
  <si>
    <t>WDR26_DANREWD repeat-containing protein 26 OS=Danio rerio OX=7955 GN=wdr26 PE=1 SV=1</t>
  </si>
  <si>
    <t>WDR26</t>
  </si>
  <si>
    <t>DANRE WD repeat-containing protein 26 OS=Danio rerio OX=7955 GN=wdr26 PE=1 SV=1</t>
  </si>
  <si>
    <t>TRINITY_DN11085_c0_g1_i34</t>
  </si>
  <si>
    <t>VP13B_HUMANVacuolar protein sorting-associated protein 13B OS=Homo sapiens OX=9606 GN=VPS13B PE=1 SV=2</t>
  </si>
  <si>
    <t>VP13B</t>
  </si>
  <si>
    <t>HUMAN Vacuolar protein sorting-associated protein 13B OS=Homo sapiens OX=9606 GN=VPS13B PE=1 SV=2</t>
  </si>
  <si>
    <t>TRINITY_DN2273_c0_g2_i6</t>
  </si>
  <si>
    <t>IRAK4_HUMANInterleukin-1 receptor-associated kinase 4 OS=Homo sapiens OX=9606 GN=IRAK4 PE=1 SV=1</t>
  </si>
  <si>
    <t>IRAK4</t>
  </si>
  <si>
    <t>HUMAN Interleukin-1 receptor-associated kinase 4 OS=Homo sapiens OX=9606 GN=IRAK4 PE=1 SV=1</t>
  </si>
  <si>
    <t>P:GO:0002376; P:GO:0007165; P:GO:0043170; F:GO:0004674; F:GO:0005488; C:GO:0005622</t>
  </si>
  <si>
    <t>P:immune system process; P:signal transduction; P:macromolecule metabolic process; F:protein serine/threonine kinase activity; F:binding; C:intracellular anatomical structure</t>
  </si>
  <si>
    <t>EC:2.7.11</t>
  </si>
  <si>
    <t>Transferring phosphorus-containing groups</t>
  </si>
  <si>
    <t>STKP_STREESerine/threonine-protein kinase StkP OS=Streptococcus pneumoniae OX=1313 GN=stkP PE=1 SV=1</t>
  </si>
  <si>
    <t>STKP</t>
  </si>
  <si>
    <t>STREESerine/threonine-protein kinase StkP OS=Streptococcus pneumoniae OX=1313 GN=stkP PE=1 SV=1</t>
  </si>
  <si>
    <t>P:GO:0000917; P:GO:0006468; P:GO:0007049; P:GO:0008360; P:GO:0016310; P:GO:0030420; P:GO:0051301; P:GO:0051302; F:GO:0000166; F:GO:0004672; F:GO:0004674; F:GO:0005515; F:GO:0005524; F:GO:0016301; F:GO:0016740; F:GO:0106310; F:GO:0106311; C:GO:0005886; C:GO:0016020; C:GO:0016021</t>
  </si>
  <si>
    <t>P:division septum assembly; P:protein phosphorylation; P:cell cycle; P:regulation of cell shape; P:phosphorylation; P:establishment of competence for transformation; P:cell division; P:regulation of cell division; F:nucleotide binding; F:protein kinase activity; F:protein serine/threonine kinase activity; F:protein binding; F:ATP binding; F:kinase activity; F:transferase activity; F:protein serine kinase activity; F:protein threonine kinase activity; C:plasma membrane; C:membrane; C:integral component of membrane</t>
  </si>
  <si>
    <t>TRINITY_DN1070_c3_g1_i40</t>
  </si>
  <si>
    <t>MINP1_CHICKMultiple inositol polyphosphate phosphatase 1 OS=Gallus gallus OX=9031 GN=MINPP1 PE=1 SV=3</t>
  </si>
  <si>
    <t>MINP1</t>
  </si>
  <si>
    <t>CHICK Multiple inositol polyphosphate phosphatase 1 OS=Gallus gallus OX=9031 GN=MINPP1 PE=1 SV=3</t>
  </si>
  <si>
    <t>F:GO:0016791</t>
  </si>
  <si>
    <t>F:phosphatase activity</t>
  </si>
  <si>
    <t>MINPP1</t>
  </si>
  <si>
    <t xml:space="preserve">K03103 </t>
  </si>
  <si>
    <t>TRINITY_DN9982_c0_g1_i65</t>
  </si>
  <si>
    <t>TRINITY_DN9982_c0_g1_i11</t>
  </si>
  <si>
    <t>TRINITY_DN10111_c0_g1_i2</t>
  </si>
  <si>
    <t>POP5_DANRERibonuclease P/MRP protein subunit POP5 OS=Danio rerio OX=7955 GN=pop5 PE=2 SV=1</t>
  </si>
  <si>
    <t>POP5</t>
  </si>
  <si>
    <t>DANRE Ribonuclease P/MRP protein subunit POP5 OS=Danio rerio OX=7955 GN=pop5 PE=2 SV=1</t>
  </si>
  <si>
    <t>TRINITY_DN22_c0_g1_i1</t>
  </si>
  <si>
    <t>THUM2_MOUSETHUMP domain-containing protein 2 OS=Mus musculus OX=10090 GN=Thumpd2 PE=2 SV=3</t>
  </si>
  <si>
    <t>THUM2</t>
  </si>
  <si>
    <t>MOUSE THUMP domain-containing protein 2 OS=Mus musculus OX=10090 GN=Thumpd2 PE=2 SV=3</t>
  </si>
  <si>
    <t>AROA_PSYIN3-phosphoshikimate 1-carboxyvinyltransferase OS=Psychromonas ingrahamii (strain 37) OX=357804 GN=aroA PE=3 SV=1</t>
  </si>
  <si>
    <t>AROA</t>
  </si>
  <si>
    <t>PSYIN3-phosphoshikimate 1-carboxyvinyltransferase OS=Psychromonas ingrahamii (strain 37) OX=357804 GN=aroA PE=3 SV=1</t>
  </si>
  <si>
    <t>P:GO:0009423; P:GO:1901566; F:GO:0003866</t>
  </si>
  <si>
    <t>P:chorismate biosynthetic process; P:organonitrogen compound biosynthetic process; F:3-phosphoshikimate 1-carboxyvinyltransferase activity</t>
  </si>
  <si>
    <t>EC:2.5.1.19</t>
  </si>
  <si>
    <t>3-phosphoshikimate 1-carboxyvinyltransferase</t>
  </si>
  <si>
    <t>TRINITY_DN2618_c0_g1_i6</t>
  </si>
  <si>
    <t>PDIA4_MOUSEProtein disulfide-isomerase A4 OS=Mus musculus OX=10090 GN=Pdia4 PE=1 SV=3</t>
  </si>
  <si>
    <t>PDIA4</t>
  </si>
  <si>
    <t>MOUSE Protein disulfide-isomerase A4 OS=Mus musculus OX=10090 GN=Pdia4 PE=1 SV=3</t>
  </si>
  <si>
    <t>P:GO:0009306; P:GO:0034976; P:GO:0061077; P:GO:1903334; F:GO:0003756; F:GO:0005515; F:GO:0015037; C:GO:0005615; C:GO:0005788; C:GO:0005790; C:GO:0009986; C:GO:0034663</t>
  </si>
  <si>
    <t>P:protein secretion; P:response to endoplasmic reticulum stress; P:chaperone-mediated protein folding; P:positive regulation of protein folding; F:protein disulfide isomerase activity; F:protein binding; F:peptide disulfide oxidoreductase activity; C:extracellular space; C:endoplasmic reticulum lumen; C:smooth endoplasmic reticulum; C:cell surface; C:endoplasmic reticulum chaperone complex</t>
  </si>
  <si>
    <t>EC:5.3.4.1</t>
  </si>
  <si>
    <t>Protein disulfide-isomerase</t>
  </si>
  <si>
    <t>Y1941_CLOTEUncharacterized RNA methyltransferase CTC_01941 OS=Clostridium tetani (strain Massachusetts / E88) OX=212717 GN=CTC_01941 PE=3 SV=1</t>
  </si>
  <si>
    <t>Y1941</t>
  </si>
  <si>
    <t>CLOTEUncharacterized RNA methyltransferase CTC</t>
  </si>
  <si>
    <t>P:GO:0001510; P:GO:0006396; P:GO:0032259; F:GO:0008168; F:GO:0008173; F:GO:0016740; F:GO:0046872; F:GO:0051536; F:GO:0051539</t>
  </si>
  <si>
    <t>P:RNA methylation; P:RNA processing; P:methylation; F:methyltransferase activity; F:RNA methyltransferase activity; F:transferase activity; F:metal ion binding; F:iron-sulfur cluster binding; F:4 iron, 4 sulfur cluster binding</t>
  </si>
  <si>
    <t>K09582</t>
  </si>
  <si>
    <t>TRINITY_DN1213_c0_g2_i201</t>
  </si>
  <si>
    <t>P:GO:0006099; P:GO:0033512; F:GO:0004149; F:GO:0005515; F:GO:0031405; C:GO:0005829; C:GO:0045252</t>
  </si>
  <si>
    <t>P:tricarboxylic acid cycle; P:L-lysine catabolic process to acetyl-CoA via saccharopine; F:dihydrolipoyllysine-residue succinyltransferase activity; F:protein binding; F:lipoic acid binding; C:cytosol; C:oxoglutarate dehydrogenase complex</t>
  </si>
  <si>
    <t>TRINITY_DN696_c0_g1_i100</t>
  </si>
  <si>
    <t>TRINITY_DN82694_c0_g1_i32</t>
  </si>
  <si>
    <t>TRINITY_DN10509_c0_g1_i6</t>
  </si>
  <si>
    <t>WASF2_BOVINWiskott-Aldrich syndrome protein family member 2 OS=Bos taurus OX=9913 GN=WASF2 PE=2 SV=1</t>
  </si>
  <si>
    <t>WASF2</t>
  </si>
  <si>
    <t>BOVIN Wiskott-Aldrich syndrome protein family member 2 OS=Bos taurus OX=9913 GN=WASF2 PE=2 SV=1</t>
  </si>
  <si>
    <t>P:GO:0001525; P:GO:0001667; P:GO:0006897; P:GO:0007010; P:GO:0007188; P:GO:0008360; P:GO:0010592; P:GO:0014003; P:GO:0016032; P:GO:0016601; P:GO:0030032; P:GO:0030036; P:GO:0030041; P:GO:0030048; P:GO:0031643; P:GO:0035855; P:GO:0038096; P:GO:0048010; P:GO:0051497; P:GO:0065003; P:GO:0072673; P:GO:0098885; P:GO:0098974; P:GO:2000601; F:GO:0003779; F:GO:0005515; F:GO:0017124; F:GO:0034237; F:GO:0045296; F:GO:0051018; F:GO:0071933; C:GO:0001726; C:GO:0005737; C:GO:0005769; C:GO:0005829; C:GO:0005856; C:GO:0005886; C:GO:0005911; C:GO:0015629; C:GO:0016020; C:GO:0016323; C:GO:0030027; C:GO:0031209; C:GO:0032991; C:GO:0042995; C:GO:0045202; C:GO:0070062; C:GO:0098794; C:GO:0098978</t>
  </si>
  <si>
    <t>P:angiogenesis; P:ameboidal-type cell migration; P:endocytosis; P:cytoskeleton organization; P:adenylate cyclase-modulating G protein-coupled receptor signaling pathway; P:regulation of cell shape; P:positive regulation of lamellipodium assembly; P:oligodendrocyte development; P:viral process; P:Rac protein signal transduction; P:lamellipodium assembly; P:actin cytoskeleton organization; P:actin filament polymerization; P:actin filament-based movement; P:positive regulation of myelination; P:megakaryocyte development; P:Fc-gamma receptor signaling pathway involved in phagocytosis; P:vascular endothelial growth factor receptor signaling pathway; P:negative regulation of stress fiber assembly; P:protein-containing complex assembly; P:lamellipodium morphogenesis; P:modification of postsynaptic actin cytoskeleton; P:postsynaptic actin cytoskeleton organization; P:positive regulation of Arp2/3 complex-mediated actin nucleation; F:actin binding; F:protein binding; F:SH3 domain binding; F:protein kinase A regulatory subunit binding; F:cadherin binding; F:protein kinase A binding; F:Arp2/3 complex binding; C:ruffle; C:cytoplasm; C:early endosome; C:cytosol; C:cytoskeleton; C:plasma membrane; C:cell-cell junction; C:actin cytoskeleton; C:membrane; C:basolateral plasma membrane; C:lamellipodium; C:SCAR complex; C:protein-containing complex; C:cell projection; C:synapse; C:extracellular exosome; C:postsynapse; C:glutamatergic synapse</t>
  </si>
  <si>
    <t>TRINITY_DN1213_c0_g2_i321</t>
  </si>
  <si>
    <t>TRINITY_DN2598_c0_g1_i4</t>
  </si>
  <si>
    <t>HSDL2_XENLAHydroxysteroid dehydrogenase-like protein 2 OS=Xenopus laevis OX=8355 GN=hsdl2 PE=2 SV=1</t>
  </si>
  <si>
    <t>HSDL2</t>
  </si>
  <si>
    <t>XENLA Hydroxysteroid dehydrogenase-like protein 2 OS=Xenopus laevis OX=8355 GN=hsdl2 PE=2 SV=1</t>
  </si>
  <si>
    <t>P:GO:0006635; P:GO:0008202; P:GO:0014070; P:GO:0030154; P:GO:0032501; P:GO:0034754; P:GO:0035337; F:GO:0004300; F:GO:0004303; F:GO:0042803; F:GO:0080023; C:GO:0005739; C:GO:0005777</t>
  </si>
  <si>
    <t>P:fatty acid beta-oxidation; P:steroid metabolic process; P:response to organic cyclic compound; P:cell differentiation; P:multicellular organismal process; P:cellular hormone metabolic process; P:fatty-acyl-CoA metabolic process; F:enoyl-CoA hydratase activity; F:estradiol 17-beta-dehydrogenase activity; F:protein homodimerization activity; F:3R-hydroxyacyl-CoA dehydratase activity; C:mitochondrion; C:peroxisome</t>
  </si>
  <si>
    <t>EC:1.1.1.62; EC:4.2.1.17</t>
  </si>
  <si>
    <t>17-beta-estradiol 17-dehydrogenase; Enoyl-CoA hydratase</t>
  </si>
  <si>
    <t>DHG_BACMEGlucose 1-dehydrogenase OS=Bacillus megaterium OX=1404 PE=1 SV=1</t>
  </si>
  <si>
    <t>DHG</t>
  </si>
  <si>
    <t>BACMEGlucose 1-dehydrogenase OS=Bacillus megaterium OX=1404 PE=1 SV=1</t>
  </si>
  <si>
    <t>P:GO:0006633; F:GO:0016616</t>
  </si>
  <si>
    <t>P:fatty acid biosynthetic process; F:oxidoreductase activity, acting on the CH-OH group of donors, NAD or NADP as acceptor</t>
  </si>
  <si>
    <t>TRINITY_DN21468_c0_g1_i4</t>
  </si>
  <si>
    <t>TRINITY_DN8825_c0_g1_i19</t>
  </si>
  <si>
    <t>TIGAR_XENTRFructose-2,6-bisphosphatase TIGAR OS=Xenopus tropicalis OX=8364 GN=tigar PE=2 SV=1</t>
  </si>
  <si>
    <t>TIGAR</t>
  </si>
  <si>
    <t>XENTR Fructose-2,6-bisphosphatase TIGAR OS=Xenopus tropicalis OX=8364 GN=tigar PE=2 SV=1</t>
  </si>
  <si>
    <t>GPMA_BORT92,3-bisphosphoglycerate-dependent phosphoglycerate mutase OS=Borrelia turicatae (strain 91E135) OX=314724 GN=gpmA PE=3 SV=1</t>
  </si>
  <si>
    <t>GPMA</t>
  </si>
  <si>
    <t>BORT92,3-bisphosphoglycerate-dependent phosphoglycerate mutase OS=Borrelia turicatae (strain 91E135) OX=314724 GN=gpmA PE=3 SV=1</t>
  </si>
  <si>
    <t>P:GO:0006094; P:GO:0006096; P:GO:0009236; P:GO:0016311; F:GO:0003824; F:GO:0004619; F:GO:0016787; F:GO:0016791; F:GO:0016853; F:GO:0016868; F:GO:0043755; F:GO:0046538; C:GO:0005737; C:GO:0005829</t>
  </si>
  <si>
    <t>P:gluconeogenesis; P:glycolytic process; P:cobalamin biosynthetic process; P:dephosphorylation; F:catalytic activity; F:phosphoglycerate mutase activity; F:hydrolase activity; F:phosphatase activity; F:isomerase activity; F:intramolecular transferase activity, phosphotransferases; F:alpha-ribazole phosphatase activity; F:2,3-bisphosphoglycerate-dependent phosphoglycerate mutase activity; C:cytoplasm; C:cytosol</t>
  </si>
  <si>
    <t>TRINITY_DN21468_c0_g1_i2</t>
  </si>
  <si>
    <t>TRINITY_DN21468_c0_g1_i6</t>
  </si>
  <si>
    <t>TRINITY_DN1192_c0_g1_i24</t>
  </si>
  <si>
    <t>TELO2_XENLATelomere length regulation protein TEL2 homolog OS=Xenopus laevis OX=8355 GN=telo2 PE=2 SV=2</t>
  </si>
  <si>
    <t>TELO2</t>
  </si>
  <si>
    <t>XENLA Telomere length regulation protein TEL2 homolog OS=Xenopus laevis OX=8355 GN=telo2 PE=2 SV=2</t>
  </si>
  <si>
    <t>TRINITY_DN24075_c0_g3_i1</t>
  </si>
  <si>
    <t>TRINITY_DN301_c3_g1_i30</t>
  </si>
  <si>
    <t>DYH10_HUMANDynein heavy chain 10, axonemal OS=Homo sapiens OX=9606 GN=DNAH10 PE=1 SV=4</t>
  </si>
  <si>
    <t>DYH10</t>
  </si>
  <si>
    <t>HUMAN Dynein heavy chain 10, axonemal OS=Homo sapiens OX=9606 GN=DNAH10 PE=1 SV=4</t>
  </si>
  <si>
    <t>P:GO:0007018; F:GO:0000166; F:GO:0008569; F:GO:0045505; F:GO:0051959; C:GO:0005930; C:GO:0030286</t>
  </si>
  <si>
    <t>P:microtubule-based movement; F:nucleotide binding; F:ATP-dependent microtubule motor activity, minus-end-directed; F:dynein intermediate chain binding; F:dynein light intermediate chain binding; C:axoneme; C:dynein complex</t>
  </si>
  <si>
    <t>EC:3.6.1.3; EC:5.6.1.4; EC:3.6.1.15</t>
  </si>
  <si>
    <t>Adenosinetriphosphatase; Minus-end-directed kinesin ATPase; Nucleoside-triphosphate phosphatase</t>
  </si>
  <si>
    <t>DNAH</t>
  </si>
  <si>
    <t xml:space="preserve">K10408 </t>
  </si>
  <si>
    <t>TRINITY_DN7571_c1_g1_i17</t>
  </si>
  <si>
    <t>DUS12_RATDual specificity protein phosphatase 12 OS=Rattus norvegicus OX=10116 GN=Dusp12 PE=1 SV=1</t>
  </si>
  <si>
    <t>DUS12</t>
  </si>
  <si>
    <t>RAT Dual specificity protein phosphatase 12 OS=Rattus norvegicus OX=10116 GN=Dusp12 PE=1 SV=1</t>
  </si>
  <si>
    <t>P:GO:0006470; P:GO:0033133; F:GO:0004725; F:GO:0008138; F:GO:0008270; F:GO:0019900; C:GO:0005654; C:GO:0005737</t>
  </si>
  <si>
    <t>P:protein dephosphorylation; P:positive regulation of glucokinase activity; F:protein tyrosine phosphatase activity; F:protein tyrosine/serine/threonine phosphatase activity; F:zinc ion binding; F:kinase binding; C:nucleoplasm; C:cytoplasm</t>
  </si>
  <si>
    <t>EC:3.1.3.48</t>
  </si>
  <si>
    <t>Protein-tyrosine-phosphatase</t>
  </si>
  <si>
    <t>TRINITY_DN3052_c0_g1_i19</t>
  </si>
  <si>
    <t>NOP53_HUMANRibosome biogenesis protein NOP53 OS=Homo sapiens OX=9606 GN=NOP53 PE=1 SV=2</t>
  </si>
  <si>
    <t>NOP53</t>
  </si>
  <si>
    <t>HUMAN Ribosome biogenesis protein NOP53 OS=Homo sapiens OX=9606 GN=NOP53 PE=1 SV=2</t>
  </si>
  <si>
    <t>P:GO:0006974; P:GO:0010605; P:GO:0031324; P:GO:0032434; P:GO:0034504; P:GO:0042254; P:GO:0045862; P:GO:0051172; P:GO:1901796; P:GO:1902532; F:GO:0005515; C:GO:0005730</t>
  </si>
  <si>
    <t>P:cellular response to DNA damage stimulus; P:negative regulation of macromolecule metabolic process; P:negative regulation of cellular metabolic process; P:regulation of proteasomal ubiquitin-dependent protein catabolic process; P:protein localization to nucleus; P:ribosome biogenesis; P:positive regulation of proteolysis; P:negative regulation of nitrogen compound metabolic process; P:regulation of signal transduction by p53 class mediator; P:negative regulation of intracellular signal transduction; F:protein binding; C:nucleolus</t>
  </si>
  <si>
    <t>ACP_DESOHAcyl carrier protein OS=Desulfococcus oleovorans (strain DSM 6200 / Hxd3) OX=96561 GN=acpP PE=3 SV=1</t>
  </si>
  <si>
    <t>ACP</t>
  </si>
  <si>
    <t>DESOHAcyl carrier protein OS=Desulfococcus oleovorans (strain DSM 6200 / Hxd3) OX=96561 GN=acpP PE=3 SV=1</t>
  </si>
  <si>
    <t>P:GO:0006629; P:GO:0006631; P:GO:0006633; F:GO:0000036; F:GO:0031177; C:GO:0005737</t>
  </si>
  <si>
    <t>P:lipid metabolic process; P:fatty acid metabolic process; P:fatty acid biosynthetic process; F:acyl carrier activity; F:phosphopantetheine binding; C:cytoplasm</t>
  </si>
  <si>
    <t>TRINITY_DN4368_c0_g1_i86</t>
  </si>
  <si>
    <t>GLG1</t>
  </si>
  <si>
    <t xml:space="preserve">K06816 </t>
  </si>
  <si>
    <t>TRINITY_DN1038_c0_g1_i197</t>
  </si>
  <si>
    <t>GSLG1_MOUSEGolgi apparatus protein 1 OS=Mus musculus OX=10090 GN=Glg1 PE=1 SV=1</t>
  </si>
  <si>
    <t>GSLG1</t>
  </si>
  <si>
    <t>MOUSE Golgi apparatus protein 1 OS=Mus musculus OX=10090 GN=Glg1 PE=1 SV=1</t>
  </si>
  <si>
    <t>P:GO:0010955; P:GO:0030512; P:GO:0032330; P:GO:0060349; F:GO:0017134; C:GO:0000139; C:GO:0005797; C:GO:0031012</t>
  </si>
  <si>
    <t>P:negative regulation of protein processing; P:negative regulation of transforming growth factor beta receptor signaling pathway; P:regulation of chondrocyte differentiation; P:bone morphogenesis; F:fibroblast growth factor binding; C:Golgi membrane; C:Golgi medial cisterna; C:extracellular matrix</t>
  </si>
  <si>
    <t>TRINITY_DN8045_c0_g1_i55</t>
  </si>
  <si>
    <t>MAGI2_HUMANMembrane-associated guanylate kinase, WW and PDZ domain-containing protein 2 OS=Homo sapiens OX=9606 GN=MAGI2 PE=1 SV=3</t>
  </si>
  <si>
    <t>MAGI2</t>
  </si>
  <si>
    <t>HUMAN Membrane-associated guanylate kinase, WW and PDZ domain-containing protein 2 OS=Homo sapiens OX=9606 GN=MAGI2 PE=1 SV=3</t>
  </si>
  <si>
    <t>P:GO:0007166; P:GO:0010604; P:GO:0016043; P:GO:0019220; P:GO:0031325; P:GO:0031399; P:GO:0032501; P:GO:0032879; P:GO:0048523; P:GO:0048856; P:GO:1902531; F:GO:0005102; C:GO:0005737; C:GO:0005911; C:GO:0043227; C:GO:0045202</t>
  </si>
  <si>
    <t>P:cell surface receptor signaling pathway; P:positive regulation of macromolecule metabolic process; P:cellular component organization; P:regulation of phosphate metabolic process; P:positive regulation of cellular metabolic process; P:regulation of protein modification process; P:multicellular organismal process; P:regulation of localization; P:negative regulation of cellular process; P:anatomical structure development; P:regulation of intracellular signal transduction; F:signaling receptor binding; C:cytoplasm; C:cell-cell junction; C:membrane-bounded organelle; C:synapse</t>
  </si>
  <si>
    <t>TRINITY_DN5217_c0_g1_i6</t>
  </si>
  <si>
    <t>TEAD1_HUMANTranscriptional enhancer factor TEF-1 OS=Homo sapiens OX=9606 GN=TEAD1 PE=1 SV=2</t>
  </si>
  <si>
    <t>TEAD1</t>
  </si>
  <si>
    <t>HUMAN Transcriptional enhancer factor TEF-1 OS=Homo sapiens OX=9606 GN=TEAD1 PE=1 SV=2</t>
  </si>
  <si>
    <t>P:GO:0001825; P:GO:0003143; P:GO:0006367; P:GO:0007565; P:GO:0014883; P:GO:0030903; P:GO:0035329; P:GO:0042127; P:GO:0048339; P:GO:0048368; P:GO:0055059; P:GO:0065003; P:GO:0071300; P:GO:0071902; P:GO:1902459; P:GO:1902895; F:GO:0000978; F:GO:0001085; F:GO:0001228; C:GO:0005654; C:GO:0005667</t>
  </si>
  <si>
    <t>P:blastocyst formation; P:embryonic heart tube morphogenesis; P:transcription initiation from RNA polymerase II promoter; P:female pregnancy; P:transition between fast and slow fiber; P:notochord development; P:hippo signaling; P:regulation of cell population proliferation; P:paraxial mesoderm development; P:lateral mesoderm development; P:asymmetric neuroblast division; P:protein-containing complex assembly; P:cellular response to retinoic acid; P:positive regulation of protein serine/threonine kinase activity; P:positive regulation of stem cell population maintenance; P:positive regulation of pri-miRNA transcription by RNA polymerase II; F:RNA polymerase II cis-regulatory region sequence-specific DNA binding; F:RNA polymerase II transcription factor binding; F:DNA-binding transcription activator activity, RNA polymerase II-specific; C:nucleoplasm; C:transcription regulator complex</t>
  </si>
  <si>
    <t>TEAD</t>
  </si>
  <si>
    <t xml:space="preserve">K09448 </t>
  </si>
  <si>
    <t>TRINITY_DN4379_c0_g1_i9</t>
  </si>
  <si>
    <t>TRINITY_DN693_c0_g1_i103</t>
  </si>
  <si>
    <t>S45A2_MOUSEMembrane-associated transporter protein OS=Mus musculus OX=10090 GN=Slc45a2 PE=1 SV=1</t>
  </si>
  <si>
    <t>S45A2</t>
  </si>
  <si>
    <t>MOUSE Membrane-associated transporter protein OS=Mus musculus OX=10090 GN=Slc45a2 PE=1 SV=1</t>
  </si>
  <si>
    <t>P:GO:0007601; P:GO:0015770; P:GO:0042438; P:GO:0048066; P:GO:0050896; P:GO:0055085; F:GO:0008506; F:GO:0022857; C:GO:0016020; C:GO:0016021; C:GO:0033162</t>
  </si>
  <si>
    <t>P:visual perception; P:sucrose transport; P:melanin biosynthetic process; P:developmental pigmentation; P:response to stimulus; P:transmembrane transport; F:sucrose:proton symporter activity; F:transmembrane transporter activity; C:membrane; C:integral component of membrane; C:melanosome membrane</t>
  </si>
  <si>
    <t>TAX1BP1</t>
  </si>
  <si>
    <t>K21347</t>
  </si>
  <si>
    <t>TRINITY_DN12216_c0_g1_i2</t>
  </si>
  <si>
    <t>TRAF3_MOUSETNF receptor-associated factor 3 OS=Mus musculus OX=10090 GN=Traf3 PE=1 SV=2</t>
  </si>
  <si>
    <t>TRAF3</t>
  </si>
  <si>
    <t>MOUSE TNF receptor-associated factor 3 OS=Mus musculus OX=10090 GN=Traf3 PE=1 SV=2</t>
  </si>
  <si>
    <t>P:GO:0002726; P:GO:0006919; P:GO:0007250; P:GO:0008063; P:GO:0008284; P:GO:0010803; P:GO:0016579; P:GO:0032088; P:GO:0032648; P:GO:0032743; P:GO:0034622; P:GO:0035666; P:GO:0043123; P:GO:0043254; P:GO:0043507; P:GO:0045087; P:GO:0046330; P:GO:0050688; P:GO:0051092; P:GO:0051865; P:GO:0070059; P:GO:0070534; P:GO:0071550; P:GO:1901215; P:GO:1902042; P:GO:2001238; F:GO:0004842; F:GO:0005164; F:GO:0005174; F:GO:0008270; F:GO:0019901; F:GO:0019903; F:GO:0030674; F:GO:0031625; F:GO:0031996; F:GO:0042802; F:GO:0043120; F:GO:0046625; C:GO:0000151; C:GO:0002947; C:GO:0005654; C:GO:0005739; C:GO:0005768; C:GO:0005813; C:GO:0005829; C:GO:0009898; C:GO:0035631; C:GO:0097057; C:GO:1990604</t>
  </si>
  <si>
    <t>P:positive regulation of T cell cytokine production; P:activation of cysteine-type endopeptidase activity involved in apoptotic process; P:activation of NF-kappaB-inducing kinase activity; P:Toll signaling pathway; P:positive regulation of cell population proliferation; P:regulation of tumor necrosis factor-mediated signaling pathway; P:protein deubiquitination; P:negative regulation of NF-kappaB transcription factor activity; P:regulation of interferon-beta production; P:positive regulation of interleukin-2 production; P:cellular protein-containing complex assembly; P:TRIF-dependent toll-like receptor signaling pathway; P:positive regulation of I-kappaB kinase/NF-kappaB signaling; P:regulation of protein-containing complex assembly; P:positive regulation of JUN kinase activity; P:innate immune response; P:positive regulation of JNK cascade; P:regulation of defense response to virus; P:positive regulation of NF-kappaB transcription factor activity; P:protein autoubiquitination; P:intrinsic apoptotic signaling pathway in response to endoplasmic reticulum stress; P:protein K63-linked ubiquitination; P:death-inducing signaling complex assembly; P:negative regulation of neuron death; P:negative regulation of extrinsic apoptotic signaling pathway via death domain receptors; P:positive regulation of extrinsic apoptotic signaling pathway; F:ubiquitin-protein transferase activity; F:tumor necrosis factor receptor binding; F:CD40 receptor binding; F:zinc ion binding; F:protein kinase binding; F:protein phosphatase binding; F:protein-macromolecule adaptor activity; F:ubiquitin protein ligase binding; F:thioesterase binding; F:identical protein binding; F:tumor necrosis factor binding; F:sphingolipid binding; C:ubiquitin ligase complex; C:tumor necrosis factor receptor superfamily complex; C:nucleoplasm; C:mitochondrion; C:endosome; C:centrosome; C:cytosol; C:cytoplasmic side of plasma membrane; C:CD40 receptor complex; C:TRAF2-GSTP1 complex; C:IRE1-TRAF2-ASK1 complex</t>
  </si>
  <si>
    <t>TRINITY_DN638_c0_g1_i26</t>
  </si>
  <si>
    <t>NLK_RATSerine/threonine-protein kinase NLK OS=Rattus norvegicus OX=10116 GN=Nlk PE=3 SV=1</t>
  </si>
  <si>
    <t>NLK</t>
  </si>
  <si>
    <t>RAT Serine/threonine-protein kinase NLK OS=Rattus norvegicus OX=10116 GN=Nlk PE=3 SV=1</t>
  </si>
  <si>
    <t>P:GO:0001707; P:GO:0006355; P:GO:0007179; P:GO:0007399; P:GO:0009952; P:GO:0018107; P:GO:0030178; P:GO:0031398; P:GO:0035556; P:GO:0042501; P:GO:0046777; P:GO:0050821; F:GO:0000287; F:GO:0004707; F:GO:0005524; F:GO:0008134; F:GO:0031625; F:GO:0042169; C:GO:0005634; C:GO:0005737</t>
  </si>
  <si>
    <t>P:mesoderm formation; P:regulation of transcription, DNA-templated; P:transforming growth factor beta receptor signaling pathway; P:nervous system development; P:anterior/posterior pattern specification; P:peptidyl-threonine phosphorylation; P:negative regulation of Wnt signaling pathway; P:positive regulation of protein ubiquitination; P:intracellular signal transduction; P:serine phosphorylation of STAT protein; P:protein autophosphorylation; P:protein stabilization; F:magnesium ion binding; F:MAP kinase activity; F:ATP binding; F:transcription factor binding; F:ubiquitin protein ligase binding; F:SH2 domain binding; C:nucleus; C:cytoplasm</t>
  </si>
  <si>
    <t>EC:2.7.11; EC:2.7.11.24</t>
  </si>
  <si>
    <t>Transferring phosphorus-containing groups; Mitogen-activated protein kinase</t>
  </si>
  <si>
    <t>MDH_PROMHMalate dehydrogenase OS=Proteus mirabilis (strain HI4320) OX=529507 GN=mdh PE=3 SV=1</t>
  </si>
  <si>
    <t>MDH</t>
  </si>
  <si>
    <t>PROMHMalate dehydrogenase OS=Proteus mirabilis (strain HI4320) OX=529507 GN=mdh PE=3 SV=1</t>
  </si>
  <si>
    <t>P:GO:0044237; P:GO:0071704; F:GO:0030060; C:GO:0005737</t>
  </si>
  <si>
    <t>P:cellular metabolic process; P:organic substance metabolic process; F:L-malate dehydrogenase activity; C:cytoplasm</t>
  </si>
  <si>
    <t>EC:1.1.1.37</t>
  </si>
  <si>
    <t>Malate dehydrogenase</t>
  </si>
  <si>
    <t>GO ID</t>
  </si>
  <si>
    <t>GO Name</t>
  </si>
  <si>
    <t>GO Category</t>
  </si>
  <si>
    <t>P-Value</t>
  </si>
  <si>
    <t>Nr Test</t>
  </si>
  <si>
    <t>Nr Reference</t>
  </si>
  <si>
    <t>Non Annot Test</t>
  </si>
  <si>
    <t>Non Annot Reference</t>
  </si>
  <si>
    <t>BLAST_ID</t>
  </si>
  <si>
    <t>-log10 (p)</t>
  </si>
  <si>
    <t>-log10 (FDR)</t>
  </si>
  <si>
    <t>GO:1903301</t>
  </si>
  <si>
    <t>positive regulation of hexokinase activity</t>
  </si>
  <si>
    <t>BIOLOGICAL_PROCESS</t>
  </si>
  <si>
    <t>TIGAR, DUS12</t>
  </si>
  <si>
    <t>GO:1903299</t>
  </si>
  <si>
    <t>regulation of hexokinase activity</t>
  </si>
  <si>
    <t>GO:0031325</t>
  </si>
  <si>
    <t>positive regulation of cellular metabolic process</t>
  </si>
  <si>
    <t>TIGAR, NLK, TRAF3, TEAD1, DUS12, NOP53, MAGI2, MTA3</t>
  </si>
  <si>
    <t>GO:0031323</t>
  </si>
  <si>
    <t>regulation of cellular metabolic process</t>
  </si>
  <si>
    <t>NLK GSLG1 TRAF3 TEAD1 DUS12 NOP53 TIGAR MAGI2 MTA3</t>
  </si>
  <si>
    <t>GO:0043227</t>
  </si>
  <si>
    <t>membrane-bounded organelle</t>
  </si>
  <si>
    <t>CELLULAR_COMPONENT</t>
  </si>
  <si>
    <t>GSLG1 TRAF3 TEAD1 DUS12 NOP53 DYH10 HSDL2 MAGI2 TELO2 NLK PDIA4 TIGAR MTA3 WDR26</t>
  </si>
  <si>
    <t>GO:0009893</t>
  </si>
  <si>
    <t>positive regulation of metabolic process</t>
  </si>
  <si>
    <t>NLK TRAF3 TEAD1 DUS12 NOP53 TIGAR MAGI2 MTA3</t>
  </si>
  <si>
    <t>GO:0043229</t>
  </si>
  <si>
    <t>intracellular organelle</t>
  </si>
  <si>
    <t>GO:0033674</t>
  </si>
  <si>
    <t>positive regulation of kinase activity</t>
  </si>
  <si>
    <t>TRAF3 TEAD1 DUS12 TIGAR</t>
  </si>
  <si>
    <t>GO:0043226</t>
  </si>
  <si>
    <t>organelle</t>
  </si>
  <si>
    <t>GO:0048522</t>
  </si>
  <si>
    <t>positive regulation of cellular process</t>
  </si>
  <si>
    <t>NLK TRAF3 TEAD1 DUS12 PDIA4 NOP53 TIGAR MAGI2 MTA3</t>
  </si>
  <si>
    <t>GO:0051347</t>
  </si>
  <si>
    <t>positive regulation of transferase activity</t>
  </si>
  <si>
    <t>GO:0010604</t>
  </si>
  <si>
    <t>positive regulation of macromolecule metabolic process</t>
  </si>
  <si>
    <t>NLK TRAF3 TEAD1 NOP53 TIGAR MAGI2 MTA3</t>
  </si>
  <si>
    <t>GO:0019222</t>
  </si>
  <si>
    <t>regulation of metabolic process</t>
  </si>
  <si>
    <t>GO:0043231</t>
  </si>
  <si>
    <t>intracellular membrane-bounded organelle</t>
  </si>
  <si>
    <t>GSLG1 TRAF3 TEAD1 DUS12 NOP53 HSDL2 MAGI2 TELO2 NLK PDIA4 TIGAR MTA3 WDR26</t>
  </si>
  <si>
    <t>GO:0048518</t>
  </si>
  <si>
    <t>positive regulation of biological process</t>
  </si>
  <si>
    <t>GO:0080090</t>
  </si>
  <si>
    <t>regulation of primary metabolic process</t>
  </si>
  <si>
    <t>NLK GSLG1 TRAF3 TEAD1 DUS12 NOP53 TIGAR MTA3</t>
  </si>
  <si>
    <t>GO:0005634</t>
  </si>
  <si>
    <t>nucleus</t>
  </si>
  <si>
    <t>NLK TRAF3 TEAD1 DUS12 NOP53 TIGAR MTA3 TELO2 WDR26</t>
  </si>
  <si>
    <t>GO:0005622</t>
  </si>
  <si>
    <t>intracellular anatomical structure</t>
  </si>
  <si>
    <t>GO:0042327</t>
  </si>
  <si>
    <t>positive regulation of phosphorylation</t>
  </si>
  <si>
    <t>GO:0043549</t>
  </si>
  <si>
    <t>regulation of kinase activity</t>
  </si>
  <si>
    <t>GO:0065007</t>
  </si>
  <si>
    <t>biological regulation</t>
  </si>
  <si>
    <t>NLK GSLG1 TRAF3 TEAD1 DUS12 PDIA4 NOP53 TIGAR HSDL2 MAGI2 MTA3</t>
  </si>
  <si>
    <t>GO:0051716</t>
  </si>
  <si>
    <t>cellular response to stimulus</t>
  </si>
  <si>
    <t>NLK GSLG1 TRAF3 TEAD1 PDIA4 NOP53 TIGAR MAGI2 MTA3</t>
  </si>
  <si>
    <t>GO:0060255</t>
  </si>
  <si>
    <t>regulation of macromolecule metabolic process</t>
  </si>
  <si>
    <t>NLK GSLG1 TRAF3 TEAD1 NOP53 TIGAR MAGI2 MTA3</t>
  </si>
  <si>
    <t>GO:0032270</t>
  </si>
  <si>
    <t>positive regulation of cellular protein metabolic process</t>
  </si>
  <si>
    <t>NLK TRAF3 TEAD1 MTA3 NOP53</t>
  </si>
  <si>
    <t>GO:0005515</t>
  </si>
  <si>
    <t>protein binding</t>
  </si>
  <si>
    <t>MOLECULAR_FUNCTION</t>
  </si>
  <si>
    <t>NLK GSLG1 TRAF3 TEAD1 DUS12 PDIA4 NOP53 TIGAR DYH10 HSDL2 MAGI2 MTA3</t>
  </si>
  <si>
    <t>GO:0048583</t>
  </si>
  <si>
    <t>regulation of response to stimulus</t>
  </si>
  <si>
    <t>NLK GSLG1 TRAF3 TEAD1 NOP53 TIGAR MAGI2</t>
  </si>
  <si>
    <t>GO:0050794</t>
  </si>
  <si>
    <t>regulation of cellular process</t>
  </si>
  <si>
    <t>NLK GSLG1 TRAF3 TEAD1 DUS12 PDIA4 NOP53 TIGAR MAGI2 MTA3</t>
  </si>
  <si>
    <t>GO:0051247</t>
  </si>
  <si>
    <t>positive regulation of protein metabolic process</t>
  </si>
  <si>
    <t>GO:0051173</t>
  </si>
  <si>
    <t>positive regulation of nitrogen compound metabolic process</t>
  </si>
  <si>
    <t>NLK TRAF3 TEAD1 MTA3 NOP53 TIGAR</t>
  </si>
  <si>
    <t>GO:0051338</t>
  </si>
  <si>
    <t>regulation of transferase activity</t>
  </si>
  <si>
    <t>GO:1904024</t>
  </si>
  <si>
    <t>negative regulation of glucose catabolic process to lactate via pyruvate</t>
  </si>
  <si>
    <t>GO:1902153</t>
  </si>
  <si>
    <t>regulation of response to DNA damage checkpoint signaling</t>
  </si>
  <si>
    <t>GO:1902151</t>
  </si>
  <si>
    <t>regulation of response to DNA integrity checkpoint signaling</t>
  </si>
  <si>
    <t>GO:1902145</t>
  </si>
  <si>
    <t>regulation of response to cell cycle checkpoint signaling</t>
  </si>
  <si>
    <t>GO:0050896</t>
  </si>
  <si>
    <t>response to stimulus</t>
  </si>
  <si>
    <t>NLK GSLG1 TRAF3 TEAD1 PDIA4 NOP53 TIGAR HSDL2 MAGI2 MTA3</t>
  </si>
  <si>
    <t>GO:1901003</t>
  </si>
  <si>
    <t>negative regulation of fermentation</t>
  </si>
  <si>
    <t>GO:1902689</t>
  </si>
  <si>
    <t>negative regulation of NAD metabolic process</t>
  </si>
  <si>
    <t>GO:0007165</t>
  </si>
  <si>
    <t>signal transduction</t>
  </si>
  <si>
    <t>NLK GSLG1 TRAF3 TEAD1 NOP53 MAGI2 MTA3</t>
  </si>
  <si>
    <t>GO:0010562</t>
  </si>
  <si>
    <t>positive regulation of phosphorus metabolic process</t>
  </si>
  <si>
    <t>GO:0045937</t>
  </si>
  <si>
    <t>positive regulation of phosphate metabolic process</t>
  </si>
  <si>
    <t>GO:0032268</t>
  </si>
  <si>
    <t>regulation of cellular protein metabolic process</t>
  </si>
  <si>
    <t>NLK GSLG1 TRAF3 TEAD1 MTA3 NOP53</t>
  </si>
  <si>
    <t>GO:0043654</t>
  </si>
  <si>
    <t>recognition of apoptotic cell</t>
  </si>
  <si>
    <t>GO:0030247</t>
  </si>
  <si>
    <t>polysaccharide binding</t>
  </si>
  <si>
    <t>GO:2001065</t>
  </si>
  <si>
    <t>mannan binding</t>
  </si>
  <si>
    <t>GO:0008228</t>
  </si>
  <si>
    <t>opsonization</t>
  </si>
  <si>
    <t>GO:0033691</t>
  </si>
  <si>
    <t>sialic acid binding</t>
  </si>
  <si>
    <t>GO:0001867</t>
  </si>
  <si>
    <t>complement activation, lectin pathway</t>
  </si>
  <si>
    <t>GO:0006910</t>
  </si>
  <si>
    <t>phagocytosis, recognition</t>
  </si>
  <si>
    <t>GO:0008061</t>
  </si>
  <si>
    <t>chitin binding</t>
  </si>
  <si>
    <t>GO:0006956</t>
  </si>
  <si>
    <t>complement activation</t>
  </si>
  <si>
    <t>GO:0003823</t>
  </si>
  <si>
    <t>antigen binding</t>
  </si>
  <si>
    <t>GO:0048306</t>
  </si>
  <si>
    <t>calcium-dependent protein binding</t>
  </si>
  <si>
    <t>GO:0043394</t>
  </si>
  <si>
    <t>proteoglycan binding</t>
  </si>
  <si>
    <t>GO:0050830</t>
  </si>
  <si>
    <t>defense response to Gram-positive bacterium</t>
  </si>
  <si>
    <t>FBCD1, IQUB, FAT4, MTA3, IRAK4</t>
  </si>
  <si>
    <t>GO:0006959</t>
  </si>
  <si>
    <t>humoral immune response</t>
  </si>
  <si>
    <t>GO:0023052</t>
  </si>
  <si>
    <t>signaling</t>
  </si>
  <si>
    <t>GO:0007154</t>
  </si>
  <si>
    <t>cell communication</t>
  </si>
  <si>
    <t>GO:0043277</t>
  </si>
  <si>
    <t>apoptotic cell clearance</t>
  </si>
  <si>
    <t>GO:0002253</t>
  </si>
  <si>
    <t>activation of immune response</t>
  </si>
  <si>
    <t>GO:0050829</t>
  </si>
  <si>
    <t>defense response to Gram-negative bacterium</t>
  </si>
  <si>
    <t>GO:0008037</t>
  </si>
  <si>
    <t>cell recognition</t>
  </si>
  <si>
    <t>GO:0030246</t>
  </si>
  <si>
    <t>carbohydrate binding</t>
  </si>
  <si>
    <t>GO:0110165</t>
  </si>
  <si>
    <t>cellular anatomical entity</t>
  </si>
  <si>
    <t>FBCD1, IQUB, FAT4, MTA3, IRAK4, NB5R5, WDR26</t>
  </si>
  <si>
    <t>GO:0042742</t>
  </si>
  <si>
    <t>defense response to bacterium</t>
  </si>
  <si>
    <t>GO:0006909</t>
  </si>
  <si>
    <t>phagocytosis</t>
  </si>
  <si>
    <t>GO:0031406</t>
  </si>
  <si>
    <t>carboxylic acid binding</t>
  </si>
  <si>
    <t>GO:0050778</t>
  </si>
  <si>
    <t>positive regulation of immune response</t>
  </si>
  <si>
    <t>GO:0050789</t>
  </si>
  <si>
    <t>regulation of biological process</t>
  </si>
  <si>
    <t>GO:0002252</t>
  </si>
  <si>
    <t>immune effector process</t>
  </si>
  <si>
    <t>GO:0045087</t>
  </si>
  <si>
    <t>innate immune response</t>
  </si>
  <si>
    <t>GO:0019474</t>
  </si>
  <si>
    <t>L-lysine catabolic process to acetyl-CoA</t>
  </si>
  <si>
    <t>GO:0033512</t>
  </si>
  <si>
    <t>L-lysine catabolic process to acetyl-CoA via saccharopine</t>
  </si>
  <si>
    <t>GO:0004149</t>
  </si>
  <si>
    <t>dihydrolipoyllysine-residue succinyltransferase activity</t>
  </si>
  <si>
    <t>GO:0016751</t>
  </si>
  <si>
    <t>S-succinyltransferase activity</t>
  </si>
  <si>
    <t>GO:0031405</t>
  </si>
  <si>
    <t>lipoic acid binding</t>
  </si>
  <si>
    <t>GO:0016748</t>
  </si>
  <si>
    <t>succinyltransferase activity</t>
  </si>
  <si>
    <t>GO:0045252</t>
  </si>
  <si>
    <t>oxoglutarate dehydrogenase complex</t>
  </si>
  <si>
    <t>GO:0045240</t>
  </si>
  <si>
    <t>dihydrolipoyl dehydrogenase complex</t>
  </si>
  <si>
    <t>GO:0005504</t>
  </si>
  <si>
    <t>fatty acid binding</t>
  </si>
  <si>
    <t>GO:0046440</t>
  </si>
  <si>
    <t>L-lysine metabolic process</t>
  </si>
  <si>
    <t>GO:0019477</t>
  </si>
  <si>
    <t>L-lysine catabolic process</t>
  </si>
  <si>
    <t>GO:0006554</t>
  </si>
  <si>
    <t>lysine catabolic process</t>
  </si>
  <si>
    <t>GO:0016417</t>
  </si>
  <si>
    <t>S-acyltransferase activity</t>
  </si>
  <si>
    <t>GO:0006099</t>
  </si>
  <si>
    <t>tricarboxylic acid cycle</t>
  </si>
  <si>
    <t>ODO2, MDH</t>
  </si>
  <si>
    <t>GO:0008289</t>
  </si>
  <si>
    <t>lipid binding</t>
  </si>
  <si>
    <t>GO:0033293</t>
  </si>
  <si>
    <t>monocarboxylic acid binding</t>
  </si>
  <si>
    <t>GO:0006084</t>
  </si>
  <si>
    <t>acetyl-CoA metabolic process</t>
  </si>
  <si>
    <t>GO:0045239</t>
  </si>
  <si>
    <t>tricarboxylic acid cycle enzyme complex</t>
  </si>
  <si>
    <t>KEGG Annot</t>
  </si>
  <si>
    <t>KEGG Annotation</t>
  </si>
  <si>
    <t>GO enrichment_Plakortis angulospiculatus_Metazoa_up in coral-DOM</t>
  </si>
  <si>
    <t>GO enrichment_Plakortis angulospiculatus_Metazoa_up in macroalgal-DOM</t>
  </si>
  <si>
    <t>GO enrichment_Plakortis angulospiculatus_Prokaryota_up in macroalgal-DOM</t>
  </si>
  <si>
    <t>GO enrichment_Plakortis angulospiculatus_Prokaryota_up in coral-DOM</t>
  </si>
  <si>
    <t xml:space="preserve">Differentially expressed transcripts_Haliclona vansoesti_coral- vs macroalgal-DOM </t>
  </si>
  <si>
    <t xml:space="preserve">Differentially expressed transcripts_Plakortis angulospiculatus_coral- vs macroalgal-DO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#,##0.000"/>
    <numFmt numFmtId="166" formatCode="0.000"/>
  </numFmts>
  <fonts count="7" x14ac:knownFonts="1">
    <font>
      <sz val="12"/>
      <color theme="1"/>
      <name val="Arial"/>
    </font>
    <font>
      <sz val="12"/>
      <color rgb="FF000000"/>
      <name val="Calibri"/>
      <family val="2"/>
    </font>
    <font>
      <sz val="12"/>
      <name val="Arial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E2EFDA"/>
        <bgColor rgb="FFE2EFDA"/>
      </patternFill>
    </fill>
    <fill>
      <patternFill patternType="solid">
        <fgColor rgb="FFFFF2CC"/>
        <bgColor rgb="FFFFF2CC"/>
      </patternFill>
    </fill>
    <fill>
      <patternFill patternType="solid">
        <fgColor rgb="FFFFFFFF"/>
        <bgColor rgb="FFFFFFFF"/>
      </patternFill>
    </fill>
  </fills>
  <borders count="16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indexed="64"/>
      </right>
      <top style="thin">
        <color rgb="FF000000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/>
      <top/>
      <bottom style="thin">
        <color rgb="FF000000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5">
    <xf numFmtId="0" fontId="0" fillId="0" borderId="0" xfId="0" applyFont="1" applyAlignment="1"/>
    <xf numFmtId="0" fontId="1" fillId="0" borderId="1" xfId="0" applyFont="1" applyBorder="1" applyAlignment="1"/>
    <xf numFmtId="0" fontId="1" fillId="0" borderId="2" xfId="0" applyFont="1" applyBorder="1" applyAlignment="1">
      <alignment horizontal="center"/>
    </xf>
    <xf numFmtId="0" fontId="1" fillId="0" borderId="0" xfId="0" applyFont="1" applyAlignment="1"/>
    <xf numFmtId="0" fontId="1" fillId="0" borderId="2" xfId="0" applyFont="1" applyBorder="1" applyAlignment="1"/>
    <xf numFmtId="11" fontId="1" fillId="0" borderId="2" xfId="0" applyNumberFormat="1" applyFont="1" applyBorder="1" applyAlignment="1">
      <alignment horizontal="right"/>
    </xf>
    <xf numFmtId="0" fontId="1" fillId="0" borderId="0" xfId="0" applyFont="1" applyAlignment="1"/>
    <xf numFmtId="0" fontId="1" fillId="0" borderId="3" xfId="0" applyFont="1" applyBorder="1" applyAlignment="1"/>
    <xf numFmtId="11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0" fontId="1" fillId="2" borderId="0" xfId="0" applyFont="1" applyFill="1" applyAlignment="1"/>
    <xf numFmtId="0" fontId="1" fillId="2" borderId="0" xfId="0" applyFont="1" applyFill="1" applyAlignment="1"/>
    <xf numFmtId="0" fontId="1" fillId="2" borderId="0" xfId="0" applyFont="1" applyFill="1" applyAlignment="1">
      <alignment horizontal="right"/>
    </xf>
    <xf numFmtId="0" fontId="1" fillId="0" borderId="5" xfId="0" applyFont="1" applyBorder="1" applyAlignment="1"/>
    <xf numFmtId="0" fontId="1" fillId="0" borderId="6" xfId="0" applyFont="1" applyBorder="1" applyAlignment="1"/>
    <xf numFmtId="11" fontId="1" fillId="0" borderId="6" xfId="0" applyNumberFormat="1" applyFont="1" applyBorder="1" applyAlignment="1">
      <alignment horizontal="right"/>
    </xf>
    <xf numFmtId="0" fontId="1" fillId="2" borderId="6" xfId="0" applyFont="1" applyFill="1" applyBorder="1" applyAlignment="1"/>
    <xf numFmtId="0" fontId="1" fillId="2" borderId="6" xfId="0" applyFont="1" applyFill="1" applyBorder="1" applyAlignment="1"/>
    <xf numFmtId="0" fontId="1" fillId="2" borderId="6" xfId="0" applyFont="1" applyFill="1" applyBorder="1" applyAlignment="1">
      <alignment horizontal="right"/>
    </xf>
    <xf numFmtId="0" fontId="1" fillId="3" borderId="0" xfId="0" applyFont="1" applyFill="1" applyAlignment="1"/>
    <xf numFmtId="0" fontId="1" fillId="3" borderId="0" xfId="0" applyFont="1" applyFill="1" applyAlignment="1"/>
    <xf numFmtId="0" fontId="1" fillId="3" borderId="0" xfId="0" applyFont="1" applyFill="1" applyAlignment="1">
      <alignment horizontal="right"/>
    </xf>
    <xf numFmtId="0" fontId="1" fillId="3" borderId="4" xfId="0" applyFont="1" applyFill="1" applyBorder="1" applyAlignment="1">
      <alignment horizontal="center"/>
    </xf>
    <xf numFmtId="0" fontId="2" fillId="0" borderId="0" xfId="0" applyFont="1" applyAlignment="1"/>
    <xf numFmtId="0" fontId="3" fillId="0" borderId="0" xfId="0" applyFont="1" applyAlignment="1"/>
    <xf numFmtId="0" fontId="1" fillId="3" borderId="6" xfId="0" applyFont="1" applyFill="1" applyBorder="1" applyAlignment="1"/>
    <xf numFmtId="0" fontId="1" fillId="3" borderId="6" xfId="0" applyFont="1" applyFill="1" applyBorder="1" applyAlignment="1">
      <alignment horizontal="right"/>
    </xf>
    <xf numFmtId="0" fontId="1" fillId="3" borderId="6" xfId="0" applyFont="1" applyFill="1" applyBorder="1" applyAlignment="1"/>
    <xf numFmtId="0" fontId="1" fillId="2" borderId="4" xfId="0" applyFont="1" applyFill="1" applyBorder="1" applyAlignment="1"/>
    <xf numFmtId="11" fontId="1" fillId="2" borderId="0" xfId="0" applyNumberFormat="1" applyFont="1" applyFill="1" applyAlignment="1"/>
    <xf numFmtId="0" fontId="1" fillId="0" borderId="0" xfId="0" applyFont="1" applyAlignment="1"/>
    <xf numFmtId="11" fontId="1" fillId="0" borderId="0" xfId="0" applyNumberFormat="1" applyFont="1" applyAlignment="1"/>
    <xf numFmtId="0" fontId="1" fillId="4" borderId="0" xfId="0" applyFont="1" applyFill="1" applyAlignment="1"/>
    <xf numFmtId="11" fontId="1" fillId="0" borderId="6" xfId="0" applyNumberFormat="1" applyFont="1" applyBorder="1" applyAlignment="1"/>
    <xf numFmtId="11" fontId="1" fillId="2" borderId="6" xfId="0" applyNumberFormat="1" applyFont="1" applyFill="1" applyBorder="1" applyAlignment="1"/>
    <xf numFmtId="0" fontId="1" fillId="2" borderId="7" xfId="0" applyFont="1" applyFill="1" applyBorder="1" applyAlignment="1"/>
    <xf numFmtId="11" fontId="1" fillId="3" borderId="0" xfId="0" applyNumberFormat="1" applyFont="1" applyFill="1" applyAlignment="1"/>
    <xf numFmtId="0" fontId="1" fillId="3" borderId="4" xfId="0" applyFont="1" applyFill="1" applyBorder="1" applyAlignment="1"/>
    <xf numFmtId="0" fontId="1" fillId="0" borderId="0" xfId="0" applyFont="1" applyAlignment="1"/>
    <xf numFmtId="11" fontId="1" fillId="3" borderId="6" xfId="0" applyNumberFormat="1" applyFont="1" applyFill="1" applyBorder="1" applyAlignment="1"/>
    <xf numFmtId="0" fontId="1" fillId="3" borderId="7" xfId="0" applyFont="1" applyFill="1" applyBorder="1" applyAlignment="1"/>
    <xf numFmtId="0" fontId="4" fillId="0" borderId="0" xfId="0" applyFont="1"/>
    <xf numFmtId="0" fontId="4" fillId="0" borderId="0" xfId="0" applyFont="1" applyAlignment="1"/>
    <xf numFmtId="0" fontId="3" fillId="0" borderId="0" xfId="0" applyFont="1"/>
    <xf numFmtId="11" fontId="5" fillId="0" borderId="0" xfId="0" applyNumberFormat="1" applyFont="1"/>
    <xf numFmtId="164" fontId="3" fillId="0" borderId="0" xfId="0" applyNumberFormat="1" applyFont="1"/>
    <xf numFmtId="2" fontId="5" fillId="0" borderId="0" xfId="0" applyNumberFormat="1" applyFont="1"/>
    <xf numFmtId="11" fontId="5" fillId="0" borderId="0" xfId="0" applyNumberFormat="1" applyFont="1" applyAlignment="1"/>
    <xf numFmtId="0" fontId="1" fillId="0" borderId="8" xfId="0" applyFont="1" applyBorder="1" applyAlignment="1">
      <alignment horizontal="center"/>
    </xf>
    <xf numFmtId="0" fontId="4" fillId="0" borderId="0" xfId="0" applyFont="1" applyFill="1"/>
    <xf numFmtId="0" fontId="1" fillId="0" borderId="0" xfId="0" applyFont="1" applyFill="1" applyAlignment="1"/>
    <xf numFmtId="0" fontId="0" fillId="0" borderId="0" xfId="0" applyFont="1" applyFill="1" applyAlignment="1"/>
    <xf numFmtId="0" fontId="4" fillId="0" borderId="0" xfId="0" applyFont="1" applyFill="1" applyAlignment="1"/>
    <xf numFmtId="0" fontId="3" fillId="0" borderId="0" xfId="0" applyFont="1" applyFill="1"/>
    <xf numFmtId="164" fontId="3" fillId="0" borderId="0" xfId="0" applyNumberFormat="1" applyFont="1" applyFill="1"/>
    <xf numFmtId="0" fontId="1" fillId="0" borderId="0" xfId="0" applyFont="1" applyFill="1" applyAlignment="1">
      <alignment horizontal="right"/>
    </xf>
    <xf numFmtId="0" fontId="3" fillId="0" borderId="0" xfId="0" applyFont="1" applyFill="1" applyAlignment="1"/>
    <xf numFmtId="165" fontId="1" fillId="0" borderId="2" xfId="0" applyNumberFormat="1" applyFont="1" applyBorder="1" applyAlignment="1">
      <alignment horizontal="right"/>
    </xf>
    <xf numFmtId="165" fontId="1" fillId="0" borderId="0" xfId="0" applyNumberFormat="1" applyFont="1" applyAlignment="1">
      <alignment horizontal="right"/>
    </xf>
    <xf numFmtId="165" fontId="1" fillId="0" borderId="6" xfId="0" applyNumberFormat="1" applyFont="1" applyBorder="1" applyAlignment="1">
      <alignment horizontal="right"/>
    </xf>
    <xf numFmtId="166" fontId="1" fillId="0" borderId="0" xfId="0" applyNumberFormat="1" applyFont="1" applyAlignment="1">
      <alignment horizontal="right"/>
    </xf>
    <xf numFmtId="166" fontId="1" fillId="0" borderId="0" xfId="0" applyNumberFormat="1" applyFont="1" applyAlignment="1"/>
    <xf numFmtId="166" fontId="1" fillId="0" borderId="6" xfId="0" applyNumberFormat="1" applyFont="1" applyBorder="1" applyAlignment="1">
      <alignment horizontal="right"/>
    </xf>
    <xf numFmtId="166" fontId="1" fillId="0" borderId="6" xfId="0" applyNumberFormat="1" applyFont="1" applyBorder="1" applyAlignment="1"/>
    <xf numFmtId="0" fontId="1" fillId="2" borderId="12" xfId="0" applyFont="1" applyFill="1" applyBorder="1" applyAlignment="1"/>
    <xf numFmtId="0" fontId="1" fillId="2" borderId="11" xfId="0" applyFont="1" applyFill="1" applyBorder="1" applyAlignment="1"/>
    <xf numFmtId="0" fontId="1" fillId="3" borderId="12" xfId="0" applyFont="1" applyFill="1" applyBorder="1" applyAlignment="1"/>
    <xf numFmtId="0" fontId="1" fillId="3" borderId="11" xfId="0" applyFont="1" applyFill="1" applyBorder="1" applyAlignment="1"/>
    <xf numFmtId="2" fontId="1" fillId="0" borderId="2" xfId="0" applyNumberFormat="1" applyFont="1" applyBorder="1" applyAlignment="1">
      <alignment horizontal="right"/>
    </xf>
    <xf numFmtId="2" fontId="1" fillId="0" borderId="0" xfId="0" applyNumberFormat="1" applyFont="1" applyAlignment="1">
      <alignment horizontal="right"/>
    </xf>
    <xf numFmtId="2" fontId="1" fillId="0" borderId="9" xfId="0" applyNumberFormat="1" applyFont="1" applyBorder="1" applyAlignment="1">
      <alignment horizontal="right"/>
    </xf>
    <xf numFmtId="2" fontId="1" fillId="0" borderId="6" xfId="0" applyNumberFormat="1" applyFont="1" applyBorder="1" applyAlignment="1">
      <alignment horizontal="right"/>
    </xf>
    <xf numFmtId="2" fontId="1" fillId="0" borderId="10" xfId="0" applyNumberFormat="1" applyFont="1" applyBorder="1" applyAlignment="1">
      <alignment horizontal="right"/>
    </xf>
    <xf numFmtId="1" fontId="1" fillId="0" borderId="2" xfId="0" applyNumberFormat="1" applyFont="1" applyBorder="1" applyAlignment="1">
      <alignment horizontal="right"/>
    </xf>
    <xf numFmtId="1" fontId="1" fillId="0" borderId="8" xfId="0" applyNumberFormat="1" applyFont="1" applyBorder="1" applyAlignment="1">
      <alignment horizontal="right"/>
    </xf>
    <xf numFmtId="1" fontId="1" fillId="0" borderId="0" xfId="0" applyNumberFormat="1" applyFont="1" applyAlignment="1">
      <alignment horizontal="right"/>
    </xf>
    <xf numFmtId="1" fontId="1" fillId="0" borderId="9" xfId="0" applyNumberFormat="1" applyFont="1" applyBorder="1" applyAlignment="1">
      <alignment horizontal="right"/>
    </xf>
    <xf numFmtId="1" fontId="1" fillId="0" borderId="6" xfId="0" applyNumberFormat="1" applyFont="1" applyBorder="1" applyAlignment="1">
      <alignment horizontal="right"/>
    </xf>
    <xf numFmtId="1" fontId="1" fillId="0" borderId="10" xfId="0" applyNumberFormat="1" applyFont="1" applyBorder="1" applyAlignment="1">
      <alignment horizontal="right"/>
    </xf>
    <xf numFmtId="2" fontId="1" fillId="0" borderId="0" xfId="0" applyNumberFormat="1" applyFont="1" applyAlignment="1"/>
    <xf numFmtId="2" fontId="1" fillId="0" borderId="6" xfId="0" applyNumberFormat="1" applyFont="1" applyBorder="1" applyAlignment="1"/>
    <xf numFmtId="0" fontId="0" fillId="0" borderId="0" xfId="0" applyFont="1" applyAlignment="1"/>
    <xf numFmtId="0" fontId="1" fillId="2" borderId="0" xfId="0" applyFont="1" applyFill="1" applyBorder="1" applyAlignment="1"/>
    <xf numFmtId="0" fontId="1" fillId="2" borderId="0" xfId="0" applyFont="1" applyFill="1" applyBorder="1" applyAlignment="1">
      <alignment horizontal="right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4" xfId="0" applyFont="1" applyBorder="1" applyAlignment="1"/>
    <xf numFmtId="0" fontId="1" fillId="0" borderId="15" xfId="0" applyFont="1" applyBorder="1" applyAlignment="1">
      <alignment horizontal="center"/>
    </xf>
    <xf numFmtId="0" fontId="1" fillId="0" borderId="0" xfId="0" applyFont="1" applyBorder="1" applyAlignment="1"/>
    <xf numFmtId="166" fontId="1" fillId="0" borderId="0" xfId="0" applyNumberFormat="1" applyFont="1" applyBorder="1" applyAlignment="1">
      <alignment horizontal="right"/>
    </xf>
    <xf numFmtId="11" fontId="1" fillId="0" borderId="0" xfId="0" applyNumberFormat="1" applyFont="1" applyBorder="1" applyAlignment="1">
      <alignment horizontal="right"/>
    </xf>
    <xf numFmtId="2" fontId="1" fillId="0" borderId="0" xfId="0" applyNumberFormat="1" applyFont="1" applyBorder="1" applyAlignment="1"/>
    <xf numFmtId="2" fontId="1" fillId="0" borderId="0" xfId="0" applyNumberFormat="1" applyFont="1" applyBorder="1" applyAlignment="1">
      <alignment horizontal="right"/>
    </xf>
    <xf numFmtId="11" fontId="1" fillId="2" borderId="0" xfId="0" applyNumberFormat="1" applyFont="1" applyFill="1" applyBorder="1" applyAlignment="1"/>
    <xf numFmtId="0" fontId="1" fillId="0" borderId="13" xfId="0" applyFont="1" applyBorder="1" applyAlignment="1"/>
    <xf numFmtId="0" fontId="6" fillId="0" borderId="0" xfId="0" applyFont="1" applyAlignment="1"/>
    <xf numFmtId="0" fontId="1" fillId="2" borderId="4" xfId="0" applyFont="1" applyFill="1" applyBorder="1" applyAlignment="1">
      <alignment horizontal="center"/>
    </xf>
    <xf numFmtId="0" fontId="2" fillId="0" borderId="4" xfId="0" applyFont="1" applyBorder="1"/>
    <xf numFmtId="0" fontId="2" fillId="0" borderId="7" xfId="0" applyFont="1" applyBorder="1"/>
    <xf numFmtId="0" fontId="1" fillId="3" borderId="4" xfId="0" applyFont="1" applyFill="1" applyBorder="1" applyAlignment="1">
      <alignment horizontal="center"/>
    </xf>
    <xf numFmtId="0" fontId="1" fillId="3" borderId="0" xfId="0" applyFont="1" applyFill="1" applyAlignment="1"/>
    <xf numFmtId="0" fontId="0" fillId="0" borderId="0" xfId="0" applyFont="1" applyAlignment="1"/>
    <xf numFmtId="0" fontId="1" fillId="3" borderId="6" xfId="0" applyFont="1" applyFill="1" applyBorder="1" applyAlignment="1"/>
    <xf numFmtId="0" fontId="2" fillId="0" borderId="6" xfId="0" applyFont="1" applyBorder="1"/>
    <xf numFmtId="0" fontId="1" fillId="2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M23"/>
  <sheetViews>
    <sheetView tabSelected="1" workbookViewId="0">
      <pane xSplit="1" topLeftCell="M1" activePane="topRight" state="frozen"/>
      <selection pane="topRight" activeCell="N24" sqref="N24"/>
    </sheetView>
  </sheetViews>
  <sheetFormatPr baseColWidth="10" defaultColWidth="11.28515625" defaultRowHeight="15" customHeight="1" x14ac:dyDescent="0.2"/>
  <cols>
    <col min="1" max="1" width="22.28515625" customWidth="1"/>
    <col min="2" max="2" width="7.140625" bestFit="1" customWidth="1"/>
    <col min="3" max="3" width="11" bestFit="1" customWidth="1"/>
    <col min="4" max="4" width="8.85546875" bestFit="1" customWidth="1"/>
    <col min="5" max="5" width="7.42578125" bestFit="1" customWidth="1"/>
    <col min="6" max="7" width="7.140625" bestFit="1" customWidth="1"/>
    <col min="8" max="9" width="6.85546875" bestFit="1" customWidth="1"/>
    <col min="10" max="10" width="8.28515625" bestFit="1" customWidth="1"/>
    <col min="11" max="11" width="6" bestFit="1" customWidth="1"/>
    <col min="12" max="13" width="6.85546875" bestFit="1" customWidth="1"/>
    <col min="15" max="15" width="6.5703125" bestFit="1" customWidth="1"/>
    <col min="16" max="16" width="39" customWidth="1"/>
    <col min="18" max="18" width="8" bestFit="1" customWidth="1"/>
    <col min="19" max="19" width="4.140625" bestFit="1" customWidth="1"/>
    <col min="24" max="24" width="18.140625" bestFit="1" customWidth="1"/>
    <col min="26" max="26" width="6.5703125" bestFit="1" customWidth="1"/>
    <col min="27" max="27" width="40.28515625" customWidth="1"/>
    <col min="29" max="29" width="8" bestFit="1" customWidth="1"/>
    <col min="30" max="30" width="4.140625" bestFit="1" customWidth="1"/>
    <col min="35" max="35" width="18.140625" bestFit="1" customWidth="1"/>
    <col min="36" max="36" width="10" customWidth="1"/>
    <col min="37" max="37" width="9.5703125" bestFit="1" customWidth="1"/>
  </cols>
  <sheetData>
    <row r="1" spans="1:39" s="81" customFormat="1" ht="15" customHeight="1" x14ac:dyDescent="0.2">
      <c r="N1" s="95" t="s">
        <v>558</v>
      </c>
    </row>
    <row r="2" spans="1:39" s="81" customFormat="1" ht="15" customHeight="1" x14ac:dyDescent="0.2"/>
    <row r="3" spans="1:39" ht="16" x14ac:dyDescent="0.2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48" t="s">
        <v>12</v>
      </c>
      <c r="N3" s="84" t="s">
        <v>13</v>
      </c>
      <c r="O3" s="85" t="s">
        <v>14</v>
      </c>
      <c r="P3" s="85" t="s">
        <v>15</v>
      </c>
      <c r="Q3" s="85" t="s">
        <v>16</v>
      </c>
      <c r="R3" s="85" t="s">
        <v>17</v>
      </c>
      <c r="S3" s="86" t="s">
        <v>18</v>
      </c>
      <c r="T3" s="86" t="s">
        <v>19</v>
      </c>
      <c r="U3" s="86" t="s">
        <v>20</v>
      </c>
      <c r="V3" s="86" t="s">
        <v>21</v>
      </c>
      <c r="W3" s="86" t="s">
        <v>22</v>
      </c>
      <c r="X3" s="87" t="s">
        <v>23</v>
      </c>
      <c r="Y3" s="85" t="s">
        <v>24</v>
      </c>
      <c r="Z3" s="85" t="s">
        <v>14</v>
      </c>
      <c r="AA3" s="85" t="s">
        <v>25</v>
      </c>
      <c r="AB3" s="85" t="s">
        <v>16</v>
      </c>
      <c r="AC3" s="85" t="s">
        <v>17</v>
      </c>
      <c r="AD3" s="86" t="s">
        <v>18</v>
      </c>
      <c r="AE3" s="86" t="s">
        <v>19</v>
      </c>
      <c r="AF3" s="86" t="s">
        <v>20</v>
      </c>
      <c r="AG3" s="86" t="s">
        <v>21</v>
      </c>
      <c r="AH3" s="86" t="s">
        <v>22</v>
      </c>
      <c r="AI3" s="87" t="s">
        <v>23</v>
      </c>
      <c r="AJ3" s="3" t="s">
        <v>26</v>
      </c>
      <c r="AK3" s="3" t="s">
        <v>552</v>
      </c>
      <c r="AL3" s="3"/>
      <c r="AM3" s="3"/>
    </row>
    <row r="4" spans="1:39" ht="16" x14ac:dyDescent="0.2">
      <c r="A4" s="1" t="s">
        <v>27</v>
      </c>
      <c r="B4" s="4" t="s">
        <v>28</v>
      </c>
      <c r="C4" s="4" t="s">
        <v>29</v>
      </c>
      <c r="D4" s="57">
        <v>-11.0982278967551</v>
      </c>
      <c r="E4" s="57">
        <v>2.3933037106310202</v>
      </c>
      <c r="F4" s="5">
        <v>1.8815294775563E-9</v>
      </c>
      <c r="G4" s="5">
        <v>1.8970709110409101E-5</v>
      </c>
      <c r="H4" s="68">
        <v>19.8</v>
      </c>
      <c r="I4" s="68">
        <v>53.12</v>
      </c>
      <c r="J4" s="68">
        <v>58.948999999999998</v>
      </c>
      <c r="K4" s="73">
        <v>0</v>
      </c>
      <c r="L4" s="73">
        <v>0</v>
      </c>
      <c r="M4" s="74">
        <v>0</v>
      </c>
      <c r="N4" s="82" t="s">
        <v>30</v>
      </c>
      <c r="O4" s="82" t="s">
        <v>30</v>
      </c>
      <c r="P4" s="82"/>
      <c r="Q4" s="83">
        <v>346</v>
      </c>
      <c r="R4" s="82"/>
      <c r="S4" s="82"/>
      <c r="T4" s="82"/>
      <c r="U4" s="82"/>
      <c r="V4" s="82"/>
      <c r="W4" s="82"/>
      <c r="X4" s="96" t="s">
        <v>31</v>
      </c>
      <c r="Y4" s="82" t="s">
        <v>30</v>
      </c>
      <c r="Z4" s="82" t="s">
        <v>30</v>
      </c>
      <c r="AA4" s="82"/>
      <c r="AB4" s="83">
        <v>346</v>
      </c>
      <c r="AC4" s="82"/>
      <c r="AD4" s="82"/>
      <c r="AE4" s="82"/>
      <c r="AF4" s="82"/>
      <c r="AG4" s="82"/>
      <c r="AH4" s="82"/>
      <c r="AI4" s="96" t="s">
        <v>31</v>
      </c>
      <c r="AJ4" s="6"/>
      <c r="AK4" s="6"/>
      <c r="AL4" s="6"/>
      <c r="AM4" s="6"/>
    </row>
    <row r="5" spans="1:39" ht="16" x14ac:dyDescent="0.2">
      <c r="A5" s="7" t="s">
        <v>32</v>
      </c>
      <c r="B5" s="3" t="s">
        <v>28</v>
      </c>
      <c r="C5" s="3" t="s">
        <v>29</v>
      </c>
      <c r="D5" s="58">
        <v>-9.9692770930824892</v>
      </c>
      <c r="E5" s="58">
        <v>1.28783422666363</v>
      </c>
      <c r="F5" s="8">
        <v>5.8340992295326597E-8</v>
      </c>
      <c r="G5" s="8">
        <v>3.2679382717603299E-4</v>
      </c>
      <c r="H5" s="69">
        <v>7.9939999999999998</v>
      </c>
      <c r="I5" s="69">
        <v>15.212999999999999</v>
      </c>
      <c r="J5" s="69">
        <v>18.23</v>
      </c>
      <c r="K5" s="75">
        <v>0</v>
      </c>
      <c r="L5" s="75">
        <v>0</v>
      </c>
      <c r="M5" s="76">
        <v>0</v>
      </c>
      <c r="N5" s="10" t="s">
        <v>30</v>
      </c>
      <c r="O5" s="10" t="s">
        <v>30</v>
      </c>
      <c r="P5" s="11"/>
      <c r="Q5" s="12">
        <v>400</v>
      </c>
      <c r="R5" s="11"/>
      <c r="S5" s="11"/>
      <c r="T5" s="11"/>
      <c r="U5" s="11"/>
      <c r="V5" s="11"/>
      <c r="W5" s="11"/>
      <c r="X5" s="97"/>
      <c r="Y5" s="10" t="s">
        <v>30</v>
      </c>
      <c r="Z5" s="10" t="s">
        <v>30</v>
      </c>
      <c r="AA5" s="11"/>
      <c r="AB5" s="12">
        <v>400</v>
      </c>
      <c r="AC5" s="11"/>
      <c r="AD5" s="11"/>
      <c r="AE5" s="11"/>
      <c r="AF5" s="11"/>
      <c r="AG5" s="11"/>
      <c r="AH5" s="11"/>
      <c r="AI5" s="97"/>
      <c r="AJ5" s="6"/>
      <c r="AK5" s="6"/>
      <c r="AL5" s="6"/>
      <c r="AM5" s="6"/>
    </row>
    <row r="6" spans="1:39" ht="16" x14ac:dyDescent="0.2">
      <c r="A6" s="7" t="s">
        <v>33</v>
      </c>
      <c r="B6" s="3" t="s">
        <v>28</v>
      </c>
      <c r="C6" s="3" t="s">
        <v>29</v>
      </c>
      <c r="D6" s="58">
        <v>-9.3979205269454393</v>
      </c>
      <c r="E6" s="58">
        <v>0.73721579587719899</v>
      </c>
      <c r="F6" s="8">
        <v>1.50867718942378E-7</v>
      </c>
      <c r="G6" s="8">
        <v>6.6833808353887198E-4</v>
      </c>
      <c r="H6" s="69">
        <v>10.132</v>
      </c>
      <c r="I6" s="69">
        <v>17.558</v>
      </c>
      <c r="J6" s="69">
        <v>18.613</v>
      </c>
      <c r="K6" s="75">
        <v>0</v>
      </c>
      <c r="L6" s="75">
        <v>0</v>
      </c>
      <c r="M6" s="76">
        <v>0</v>
      </c>
      <c r="N6" s="10" t="s">
        <v>30</v>
      </c>
      <c r="O6" s="10" t="s">
        <v>30</v>
      </c>
      <c r="P6" s="11"/>
      <c r="Q6" s="12">
        <v>328</v>
      </c>
      <c r="R6" s="11"/>
      <c r="S6" s="11"/>
      <c r="T6" s="11"/>
      <c r="U6" s="11"/>
      <c r="V6" s="11"/>
      <c r="W6" s="11"/>
      <c r="X6" s="97"/>
      <c r="Y6" s="10" t="s">
        <v>30</v>
      </c>
      <c r="Z6" s="10" t="s">
        <v>30</v>
      </c>
      <c r="AA6" s="11"/>
      <c r="AB6" s="12">
        <v>409</v>
      </c>
      <c r="AC6" s="11"/>
      <c r="AD6" s="11"/>
      <c r="AE6" s="11"/>
      <c r="AF6" s="11"/>
      <c r="AG6" s="11"/>
      <c r="AH6" s="11"/>
      <c r="AI6" s="97"/>
      <c r="AJ6" s="6"/>
      <c r="AK6" s="6"/>
      <c r="AL6" s="6"/>
      <c r="AM6" s="6"/>
    </row>
    <row r="7" spans="1:39" ht="16" x14ac:dyDescent="0.2">
      <c r="A7" s="7" t="s">
        <v>34</v>
      </c>
      <c r="B7" s="3" t="s">
        <v>28</v>
      </c>
      <c r="C7" s="3" t="s">
        <v>29</v>
      </c>
      <c r="D7" s="58">
        <v>-9.4057260476501305</v>
      </c>
      <c r="E7" s="58">
        <v>0.74463927917392303</v>
      </c>
      <c r="F7" s="8">
        <v>3.4131532035646498E-7</v>
      </c>
      <c r="G7" s="8">
        <v>9.0561732869107701E-4</v>
      </c>
      <c r="H7" s="69">
        <v>5.0549999999999997</v>
      </c>
      <c r="I7" s="69">
        <v>9.3819999999999997</v>
      </c>
      <c r="J7" s="69">
        <v>12.214</v>
      </c>
      <c r="K7" s="75">
        <v>0</v>
      </c>
      <c r="L7" s="75">
        <v>0</v>
      </c>
      <c r="M7" s="76">
        <v>0</v>
      </c>
      <c r="N7" s="10" t="s">
        <v>30</v>
      </c>
      <c r="O7" s="10" t="s">
        <v>30</v>
      </c>
      <c r="P7" s="11"/>
      <c r="Q7" s="12">
        <v>409</v>
      </c>
      <c r="R7" s="11"/>
      <c r="S7" s="11"/>
      <c r="T7" s="11"/>
      <c r="U7" s="11"/>
      <c r="V7" s="11"/>
      <c r="W7" s="11"/>
      <c r="X7" s="97"/>
      <c r="Y7" s="10" t="s">
        <v>30</v>
      </c>
      <c r="Z7" s="10" t="s">
        <v>30</v>
      </c>
      <c r="AA7" s="11"/>
      <c r="AB7" s="12">
        <v>328</v>
      </c>
      <c r="AC7" s="11"/>
      <c r="AD7" s="11"/>
      <c r="AE7" s="11"/>
      <c r="AF7" s="11"/>
      <c r="AG7" s="11"/>
      <c r="AH7" s="11"/>
      <c r="AI7" s="97"/>
      <c r="AJ7" s="6"/>
      <c r="AK7" s="6"/>
      <c r="AL7" s="6"/>
      <c r="AM7" s="6"/>
    </row>
    <row r="8" spans="1:39" ht="16" x14ac:dyDescent="0.2">
      <c r="A8" s="13" t="s">
        <v>35</v>
      </c>
      <c r="B8" s="14" t="s">
        <v>28</v>
      </c>
      <c r="C8" s="14" t="s">
        <v>29</v>
      </c>
      <c r="D8" s="59">
        <v>-14.506535955254099</v>
      </c>
      <c r="E8" s="59">
        <v>5.7834004805371597</v>
      </c>
      <c r="F8" s="15">
        <v>3.7863959146206998E-7</v>
      </c>
      <c r="G8" s="15">
        <v>9.54417886218867E-4</v>
      </c>
      <c r="H8" s="71">
        <v>536.88900000000001</v>
      </c>
      <c r="I8" s="71">
        <v>366.54500000000002</v>
      </c>
      <c r="J8" s="71">
        <v>12.728</v>
      </c>
      <c r="K8" s="77">
        <v>0</v>
      </c>
      <c r="L8" s="77">
        <v>0</v>
      </c>
      <c r="M8" s="78">
        <v>0</v>
      </c>
      <c r="N8" s="16" t="s">
        <v>30</v>
      </c>
      <c r="O8" s="16" t="s">
        <v>30</v>
      </c>
      <c r="P8" s="17"/>
      <c r="Q8" s="18">
        <v>396</v>
      </c>
      <c r="R8" s="17"/>
      <c r="S8" s="17"/>
      <c r="T8" s="17"/>
      <c r="U8" s="17"/>
      <c r="V8" s="17"/>
      <c r="W8" s="17"/>
      <c r="X8" s="98"/>
      <c r="Y8" s="16" t="s">
        <v>30</v>
      </c>
      <c r="Z8" s="16" t="s">
        <v>30</v>
      </c>
      <c r="AA8" s="17"/>
      <c r="AB8" s="18">
        <v>396</v>
      </c>
      <c r="AC8" s="17"/>
      <c r="AD8" s="17"/>
      <c r="AE8" s="17"/>
      <c r="AF8" s="17"/>
      <c r="AG8" s="17"/>
      <c r="AH8" s="17"/>
      <c r="AI8" s="98"/>
      <c r="AJ8" s="6"/>
      <c r="AK8" s="6"/>
      <c r="AL8" s="6"/>
      <c r="AM8" s="6"/>
    </row>
    <row r="9" spans="1:39" ht="16" x14ac:dyDescent="0.2">
      <c r="A9" s="7" t="s">
        <v>36</v>
      </c>
      <c r="B9" s="3" t="s">
        <v>28</v>
      </c>
      <c r="C9" s="3" t="s">
        <v>29</v>
      </c>
      <c r="D9" s="58">
        <v>13.311319922005399</v>
      </c>
      <c r="E9" s="58">
        <v>4.5907162990730699</v>
      </c>
      <c r="F9" s="8">
        <v>3.58891604213272E-14</v>
      </c>
      <c r="G9" s="8">
        <v>1.8092802443203699E-9</v>
      </c>
      <c r="H9" s="75">
        <v>0</v>
      </c>
      <c r="I9" s="75">
        <v>0</v>
      </c>
      <c r="J9" s="75">
        <v>0</v>
      </c>
      <c r="K9" s="69">
        <v>7.2649999999999997</v>
      </c>
      <c r="L9" s="69">
        <v>3.4129999999999998</v>
      </c>
      <c r="M9" s="70">
        <v>4.0620000000000003</v>
      </c>
      <c r="N9" s="19" t="s">
        <v>30</v>
      </c>
      <c r="O9" s="19" t="s">
        <v>30</v>
      </c>
      <c r="P9" s="20"/>
      <c r="Q9" s="21">
        <v>4990</v>
      </c>
      <c r="R9" s="20"/>
      <c r="S9" s="20"/>
      <c r="T9" s="20"/>
      <c r="U9" s="20"/>
      <c r="V9" s="20"/>
      <c r="W9" s="20"/>
      <c r="X9" s="99" t="s">
        <v>37</v>
      </c>
      <c r="Y9" s="19" t="s">
        <v>30</v>
      </c>
      <c r="Z9" s="19" t="s">
        <v>30</v>
      </c>
      <c r="AA9" s="20"/>
      <c r="AB9" s="21">
        <v>4990</v>
      </c>
      <c r="AC9" s="20"/>
      <c r="AD9" s="20"/>
      <c r="AE9" s="20"/>
      <c r="AF9" s="20"/>
      <c r="AG9" s="20"/>
      <c r="AH9" s="20"/>
      <c r="AI9" s="99" t="s">
        <v>37</v>
      </c>
      <c r="AJ9" s="6"/>
      <c r="AK9" s="6"/>
      <c r="AL9" s="6"/>
      <c r="AM9" s="6"/>
    </row>
    <row r="10" spans="1:39" ht="16" x14ac:dyDescent="0.2">
      <c r="A10" s="7" t="s">
        <v>38</v>
      </c>
      <c r="B10" s="3" t="s">
        <v>28</v>
      </c>
      <c r="C10" s="3" t="s">
        <v>29</v>
      </c>
      <c r="D10" s="58">
        <v>13.9068169709799</v>
      </c>
      <c r="E10" s="58">
        <v>5.1847281552675604</v>
      </c>
      <c r="F10" s="8">
        <v>7.7488233293943598E-13</v>
      </c>
      <c r="G10" s="8">
        <v>1.95320715252379E-8</v>
      </c>
      <c r="H10" s="75">
        <v>0</v>
      </c>
      <c r="I10" s="75">
        <v>0</v>
      </c>
      <c r="J10" s="75">
        <v>0</v>
      </c>
      <c r="K10" s="69">
        <v>1.462</v>
      </c>
      <c r="L10" s="69">
        <v>6.43</v>
      </c>
      <c r="M10" s="70">
        <v>3.8319999999999999</v>
      </c>
      <c r="N10" s="19" t="s">
        <v>30</v>
      </c>
      <c r="O10" s="19" t="s">
        <v>30</v>
      </c>
      <c r="P10" s="20"/>
      <c r="Q10" s="21">
        <v>9432</v>
      </c>
      <c r="R10" s="20"/>
      <c r="S10" s="20"/>
      <c r="T10" s="20"/>
      <c r="U10" s="20"/>
      <c r="V10" s="20"/>
      <c r="W10" s="20"/>
      <c r="X10" s="97"/>
      <c r="Y10" s="19" t="s">
        <v>30</v>
      </c>
      <c r="Z10" s="19" t="s">
        <v>30</v>
      </c>
      <c r="AA10" s="20"/>
      <c r="AB10" s="21">
        <v>9432</v>
      </c>
      <c r="AC10" s="20"/>
      <c r="AD10" s="20"/>
      <c r="AE10" s="20"/>
      <c r="AF10" s="20"/>
      <c r="AG10" s="20"/>
      <c r="AH10" s="20"/>
      <c r="AI10" s="97"/>
      <c r="AJ10" s="6"/>
      <c r="AK10" s="6"/>
      <c r="AL10" s="6"/>
      <c r="AM10" s="6"/>
    </row>
    <row r="11" spans="1:39" ht="16" x14ac:dyDescent="0.2">
      <c r="A11" s="7" t="s">
        <v>39</v>
      </c>
      <c r="B11" s="3" t="s">
        <v>28</v>
      </c>
      <c r="C11" s="3" t="s">
        <v>29</v>
      </c>
      <c r="D11" s="58">
        <v>6.8879696400951698</v>
      </c>
      <c r="E11" s="58">
        <v>3.3978734250793501</v>
      </c>
      <c r="F11" s="8">
        <v>2.004653832219E-10</v>
      </c>
      <c r="G11" s="8">
        <v>3.3686871214552199E-6</v>
      </c>
      <c r="H11" s="75">
        <v>11</v>
      </c>
      <c r="I11" s="75">
        <v>9</v>
      </c>
      <c r="J11" s="75">
        <v>0.01</v>
      </c>
      <c r="K11" s="69">
        <v>1.3149999999999999</v>
      </c>
      <c r="L11" s="69">
        <v>738</v>
      </c>
      <c r="M11" s="70">
        <v>1.093</v>
      </c>
      <c r="N11" s="19" t="s">
        <v>30</v>
      </c>
      <c r="O11" s="19" t="s">
        <v>30</v>
      </c>
      <c r="P11" s="20"/>
      <c r="Q11" s="21">
        <v>9677</v>
      </c>
      <c r="R11" s="20"/>
      <c r="S11" s="20"/>
      <c r="T11" s="20"/>
      <c r="U11" s="20"/>
      <c r="V11" s="20"/>
      <c r="W11" s="20"/>
      <c r="X11" s="97"/>
      <c r="Y11" s="19" t="s">
        <v>30</v>
      </c>
      <c r="Z11" s="19" t="s">
        <v>30</v>
      </c>
      <c r="AA11" s="20"/>
      <c r="AB11" s="21">
        <v>9677</v>
      </c>
      <c r="AC11" s="20"/>
      <c r="AD11" s="20"/>
      <c r="AE11" s="20"/>
      <c r="AF11" s="20"/>
      <c r="AG11" s="20"/>
      <c r="AH11" s="20"/>
      <c r="AI11" s="97"/>
      <c r="AJ11" s="6"/>
      <c r="AK11" s="6"/>
      <c r="AL11" s="6"/>
      <c r="AM11" s="6"/>
    </row>
    <row r="12" spans="1:39" ht="16" x14ac:dyDescent="0.2">
      <c r="A12" s="7" t="s">
        <v>40</v>
      </c>
      <c r="B12" s="3" t="s">
        <v>28</v>
      </c>
      <c r="C12" s="3" t="s">
        <v>29</v>
      </c>
      <c r="D12" s="58">
        <v>11.226659483023001</v>
      </c>
      <c r="E12" s="58">
        <v>2.5204119052967102</v>
      </c>
      <c r="F12" s="8">
        <v>1.2339544587061E-9</v>
      </c>
      <c r="G12" s="8">
        <v>1.55518365316876E-5</v>
      </c>
      <c r="H12" s="75">
        <v>0</v>
      </c>
      <c r="I12" s="75">
        <v>0</v>
      </c>
      <c r="J12" s="75">
        <v>0</v>
      </c>
      <c r="K12" s="69">
        <v>5.3710000000000004</v>
      </c>
      <c r="L12" s="69">
        <v>2.9809999999999999</v>
      </c>
      <c r="M12" s="70">
        <v>4.9480000000000004</v>
      </c>
      <c r="N12" s="19" t="s">
        <v>30</v>
      </c>
      <c r="O12" s="19" t="s">
        <v>30</v>
      </c>
      <c r="P12" s="20"/>
      <c r="Q12" s="21">
        <v>1444</v>
      </c>
      <c r="R12" s="20"/>
      <c r="S12" s="20"/>
      <c r="T12" s="20"/>
      <c r="U12" s="20"/>
      <c r="V12" s="20"/>
      <c r="W12" s="20"/>
      <c r="X12" s="97"/>
      <c r="Y12" s="19" t="s">
        <v>30</v>
      </c>
      <c r="Z12" s="19" t="s">
        <v>30</v>
      </c>
      <c r="AA12" s="20"/>
      <c r="AB12" s="21">
        <v>1444</v>
      </c>
      <c r="AC12" s="20"/>
      <c r="AD12" s="20"/>
      <c r="AE12" s="20"/>
      <c r="AF12" s="20"/>
      <c r="AG12" s="20"/>
      <c r="AH12" s="20"/>
      <c r="AI12" s="97"/>
      <c r="AJ12" s="6"/>
      <c r="AK12" s="6"/>
      <c r="AL12" s="6"/>
      <c r="AM12" s="6"/>
    </row>
    <row r="13" spans="1:39" ht="16" x14ac:dyDescent="0.2">
      <c r="A13" s="7" t="s">
        <v>41</v>
      </c>
      <c r="B13" s="3" t="s">
        <v>28</v>
      </c>
      <c r="C13" s="3" t="s">
        <v>29</v>
      </c>
      <c r="D13" s="58">
        <v>10.8997882820589</v>
      </c>
      <c r="E13" s="58">
        <v>2.1982732432376202</v>
      </c>
      <c r="F13" s="8">
        <v>3.01017637995413E-9</v>
      </c>
      <c r="G13" s="8">
        <v>2.5292003640437901E-5</v>
      </c>
      <c r="H13" s="75">
        <v>0</v>
      </c>
      <c r="I13" s="75">
        <v>0</v>
      </c>
      <c r="J13" s="75">
        <v>0</v>
      </c>
      <c r="K13" s="69">
        <v>1.1220000000000001</v>
      </c>
      <c r="L13" s="69">
        <v>675</v>
      </c>
      <c r="M13" s="70">
        <v>1.024</v>
      </c>
      <c r="N13" s="19" t="s">
        <v>30</v>
      </c>
      <c r="O13" s="19" t="s">
        <v>30</v>
      </c>
      <c r="P13" s="20"/>
      <c r="Q13" s="21">
        <v>4773</v>
      </c>
      <c r="R13" s="20"/>
      <c r="S13" s="20"/>
      <c r="T13" s="20"/>
      <c r="U13" s="20"/>
      <c r="V13" s="20"/>
      <c r="W13" s="20"/>
      <c r="X13" s="97"/>
      <c r="Y13" s="19" t="s">
        <v>30</v>
      </c>
      <c r="Z13" s="19" t="s">
        <v>30</v>
      </c>
      <c r="AA13" s="20"/>
      <c r="AB13" s="21">
        <v>4773</v>
      </c>
      <c r="AC13" s="20"/>
      <c r="AD13" s="20"/>
      <c r="AE13" s="20"/>
      <c r="AF13" s="20"/>
      <c r="AG13" s="20"/>
      <c r="AH13" s="20"/>
      <c r="AI13" s="97"/>
      <c r="AJ13" s="6"/>
      <c r="AK13" s="6"/>
      <c r="AL13" s="6"/>
      <c r="AM13" s="6"/>
    </row>
    <row r="14" spans="1:39" ht="16" x14ac:dyDescent="0.2">
      <c r="A14" s="7" t="s">
        <v>42</v>
      </c>
      <c r="B14" s="3" t="s">
        <v>28</v>
      </c>
      <c r="C14" s="3" t="s">
        <v>29</v>
      </c>
      <c r="D14" s="58">
        <v>7.8736806774692001</v>
      </c>
      <c r="E14" s="58">
        <v>2.34994535292314</v>
      </c>
      <c r="F14" s="8">
        <v>1.9368251828527599E-8</v>
      </c>
      <c r="G14" s="8">
        <v>1.34887683907263E-4</v>
      </c>
      <c r="H14" s="75">
        <v>11</v>
      </c>
      <c r="I14" s="75">
        <v>0</v>
      </c>
      <c r="J14" s="75">
        <v>0.01</v>
      </c>
      <c r="K14" s="69">
        <v>1.37</v>
      </c>
      <c r="L14" s="69">
        <v>1.27</v>
      </c>
      <c r="M14" s="70">
        <v>1.784</v>
      </c>
      <c r="N14" s="19" t="s">
        <v>30</v>
      </c>
      <c r="O14" s="19" t="s">
        <v>30</v>
      </c>
      <c r="P14" s="20"/>
      <c r="Q14" s="21">
        <v>3431</v>
      </c>
      <c r="R14" s="20"/>
      <c r="S14" s="20"/>
      <c r="T14" s="20"/>
      <c r="U14" s="20"/>
      <c r="V14" s="20"/>
      <c r="W14" s="20"/>
      <c r="X14" s="97"/>
      <c r="Y14" s="19" t="s">
        <v>30</v>
      </c>
      <c r="Z14" s="19" t="s">
        <v>30</v>
      </c>
      <c r="AA14" s="20"/>
      <c r="AB14" s="21">
        <v>3431</v>
      </c>
      <c r="AC14" s="20"/>
      <c r="AD14" s="20"/>
      <c r="AE14" s="20"/>
      <c r="AF14" s="20"/>
      <c r="AG14" s="20"/>
      <c r="AH14" s="20"/>
      <c r="AI14" s="97"/>
      <c r="AJ14" s="6"/>
      <c r="AK14" s="6"/>
      <c r="AL14" s="3"/>
      <c r="AM14" s="3"/>
    </row>
    <row r="15" spans="1:39" ht="16" x14ac:dyDescent="0.2">
      <c r="A15" s="7" t="s">
        <v>43</v>
      </c>
      <c r="B15" s="3" t="s">
        <v>28</v>
      </c>
      <c r="C15" s="3" t="s">
        <v>29</v>
      </c>
      <c r="D15" s="58">
        <v>12.2880971717859</v>
      </c>
      <c r="E15" s="58">
        <v>3.5720129079057701</v>
      </c>
      <c r="F15" s="8">
        <v>2.1405222289054599E-8</v>
      </c>
      <c r="G15" s="8">
        <v>1.34887683907263E-4</v>
      </c>
      <c r="H15" s="75">
        <v>0</v>
      </c>
      <c r="I15" s="75">
        <v>0</v>
      </c>
      <c r="J15" s="75">
        <v>0</v>
      </c>
      <c r="K15" s="69">
        <v>49.661999999999999</v>
      </c>
      <c r="L15" s="69">
        <v>148.608</v>
      </c>
      <c r="M15" s="70">
        <v>280.74200000000002</v>
      </c>
      <c r="N15" s="19" t="s">
        <v>30</v>
      </c>
      <c r="O15" s="19" t="s">
        <v>30</v>
      </c>
      <c r="P15" s="20"/>
      <c r="Q15" s="21">
        <v>293</v>
      </c>
      <c r="R15" s="20"/>
      <c r="S15" s="20"/>
      <c r="T15" s="20"/>
      <c r="U15" s="20"/>
      <c r="V15" s="20"/>
      <c r="W15" s="20"/>
      <c r="X15" s="97"/>
      <c r="Y15" s="19" t="s">
        <v>30</v>
      </c>
      <c r="Z15" s="19" t="s">
        <v>30</v>
      </c>
      <c r="AA15" s="20"/>
      <c r="AB15" s="21">
        <v>293</v>
      </c>
      <c r="AC15" s="20"/>
      <c r="AD15" s="20"/>
      <c r="AE15" s="20"/>
      <c r="AF15" s="20"/>
      <c r="AG15" s="20"/>
      <c r="AH15" s="20"/>
      <c r="AI15" s="97"/>
      <c r="AJ15" s="6"/>
      <c r="AK15" s="6"/>
      <c r="AL15" s="3"/>
      <c r="AM15" s="3"/>
    </row>
    <row r="16" spans="1:39" ht="16" x14ac:dyDescent="0.2">
      <c r="A16" s="7" t="s">
        <v>44</v>
      </c>
      <c r="B16" s="3" t="s">
        <v>28</v>
      </c>
      <c r="C16" s="3" t="s">
        <v>29</v>
      </c>
      <c r="D16" s="58">
        <v>10.7617923914652</v>
      </c>
      <c r="E16" s="58">
        <v>2.0625180876487499</v>
      </c>
      <c r="F16" s="8">
        <v>1.1216382446637401E-7</v>
      </c>
      <c r="G16" s="8">
        <v>5.6545148828233299E-4</v>
      </c>
      <c r="H16" s="75">
        <v>0</v>
      </c>
      <c r="I16" s="75">
        <v>0</v>
      </c>
      <c r="J16" s="75">
        <v>0</v>
      </c>
      <c r="K16" s="69">
        <v>2.2719999999999998</v>
      </c>
      <c r="L16" s="69">
        <v>666</v>
      </c>
      <c r="M16" s="70">
        <v>1.8069999999999999</v>
      </c>
      <c r="N16" s="19" t="s">
        <v>45</v>
      </c>
      <c r="O16" s="19" t="s">
        <v>46</v>
      </c>
      <c r="P16" s="19" t="s">
        <v>47</v>
      </c>
      <c r="Q16" s="21">
        <v>2653</v>
      </c>
      <c r="R16" s="21" t="s">
        <v>48</v>
      </c>
      <c r="S16" s="21">
        <v>39</v>
      </c>
      <c r="T16" s="19" t="s">
        <v>49</v>
      </c>
      <c r="U16" s="19" t="s">
        <v>50</v>
      </c>
      <c r="V16" s="19" t="s">
        <v>51</v>
      </c>
      <c r="W16" s="19" t="s">
        <v>52</v>
      </c>
      <c r="X16" s="97"/>
      <c r="Y16" s="19" t="s">
        <v>30</v>
      </c>
      <c r="Z16" s="19" t="s">
        <v>30</v>
      </c>
      <c r="AA16" s="20"/>
      <c r="AB16" s="21">
        <v>2653</v>
      </c>
      <c r="AC16" s="20"/>
      <c r="AD16" s="20"/>
      <c r="AE16" s="20"/>
      <c r="AF16" s="20"/>
      <c r="AG16" s="20"/>
      <c r="AH16" s="20"/>
      <c r="AI16" s="97"/>
      <c r="AJ16" s="6"/>
      <c r="AK16" s="6"/>
      <c r="AL16" s="6"/>
      <c r="AM16" s="6"/>
    </row>
    <row r="17" spans="1:39" ht="16" x14ac:dyDescent="0.2">
      <c r="A17" s="7" t="s">
        <v>53</v>
      </c>
      <c r="B17" s="3" t="s">
        <v>28</v>
      </c>
      <c r="C17" s="3" t="s">
        <v>29</v>
      </c>
      <c r="D17" s="58">
        <v>9.6288035253344795</v>
      </c>
      <c r="E17" s="58">
        <v>0.95968067472132701</v>
      </c>
      <c r="F17" s="8">
        <v>1.60729737473924E-7</v>
      </c>
      <c r="G17" s="8">
        <v>6.6833808353887198E-4</v>
      </c>
      <c r="H17" s="75">
        <v>0</v>
      </c>
      <c r="I17" s="75">
        <v>0</v>
      </c>
      <c r="J17" s="75">
        <v>0</v>
      </c>
      <c r="K17" s="69">
        <v>13.565</v>
      </c>
      <c r="L17" s="69">
        <v>8.3119999999999994</v>
      </c>
      <c r="M17" s="70">
        <v>9.0210000000000008</v>
      </c>
      <c r="N17" s="19" t="s">
        <v>30</v>
      </c>
      <c r="O17" s="19" t="s">
        <v>30</v>
      </c>
      <c r="P17" s="20"/>
      <c r="Q17" s="21">
        <v>413</v>
      </c>
      <c r="R17" s="20"/>
      <c r="S17" s="20"/>
      <c r="T17" s="20"/>
      <c r="U17" s="20"/>
      <c r="V17" s="20"/>
      <c r="W17" s="20"/>
      <c r="X17" s="97"/>
      <c r="Y17" s="19" t="s">
        <v>30</v>
      </c>
      <c r="Z17" s="19" t="s">
        <v>30</v>
      </c>
      <c r="AA17" s="20"/>
      <c r="AB17" s="21">
        <v>413</v>
      </c>
      <c r="AC17" s="20"/>
      <c r="AD17" s="20"/>
      <c r="AE17" s="20"/>
      <c r="AF17" s="20"/>
      <c r="AG17" s="20"/>
      <c r="AH17" s="20"/>
      <c r="AI17" s="97"/>
      <c r="AJ17" s="6"/>
      <c r="AK17" s="6"/>
      <c r="AL17" s="6"/>
      <c r="AM17" s="6"/>
    </row>
    <row r="18" spans="1:39" ht="16" x14ac:dyDescent="0.2">
      <c r="A18" s="7" t="s">
        <v>54</v>
      </c>
      <c r="B18" s="3" t="s">
        <v>28</v>
      </c>
      <c r="C18" s="3" t="s">
        <v>29</v>
      </c>
      <c r="D18" s="58">
        <v>9.9726138620852094</v>
      </c>
      <c r="E18" s="58">
        <v>1.29189450152262</v>
      </c>
      <c r="F18" s="8">
        <v>1.7234433749241901E-7</v>
      </c>
      <c r="G18" s="8">
        <v>6.6833808353887198E-4</v>
      </c>
      <c r="H18" s="75">
        <v>0</v>
      </c>
      <c r="I18" s="75">
        <v>0</v>
      </c>
      <c r="J18" s="75">
        <v>0</v>
      </c>
      <c r="K18" s="69">
        <v>1.278</v>
      </c>
      <c r="L18" s="69">
        <v>666</v>
      </c>
      <c r="M18" s="70">
        <v>1.1279999999999999</v>
      </c>
      <c r="N18" s="19" t="s">
        <v>55</v>
      </c>
      <c r="O18" s="19" t="s">
        <v>56</v>
      </c>
      <c r="P18" s="19" t="s">
        <v>57</v>
      </c>
      <c r="Q18" s="21">
        <v>2427</v>
      </c>
      <c r="R18" s="21" t="s">
        <v>58</v>
      </c>
      <c r="S18" s="21">
        <v>6</v>
      </c>
      <c r="T18" s="19" t="s">
        <v>59</v>
      </c>
      <c r="U18" s="100" t="s">
        <v>60</v>
      </c>
      <c r="V18" s="101"/>
      <c r="W18" s="101"/>
      <c r="X18" s="97"/>
      <c r="Y18" s="19" t="s">
        <v>61</v>
      </c>
      <c r="Z18" s="19" t="s">
        <v>62</v>
      </c>
      <c r="AA18" s="19" t="s">
        <v>63</v>
      </c>
      <c r="AB18" s="21">
        <v>2427</v>
      </c>
      <c r="AC18" s="21" t="s">
        <v>64</v>
      </c>
      <c r="AD18" s="21">
        <v>2</v>
      </c>
      <c r="AE18" s="19" t="s">
        <v>65</v>
      </c>
      <c r="AF18" s="100" t="s">
        <v>66</v>
      </c>
      <c r="AG18" s="101"/>
      <c r="AH18" s="101"/>
      <c r="AI18" s="97"/>
      <c r="AJ18" s="6"/>
      <c r="AK18" s="6"/>
      <c r="AL18" s="6"/>
      <c r="AM18" s="6"/>
    </row>
    <row r="19" spans="1:39" ht="16" x14ac:dyDescent="0.2">
      <c r="A19" s="7" t="s">
        <v>67</v>
      </c>
      <c r="B19" s="3" t="s">
        <v>28</v>
      </c>
      <c r="C19" s="3" t="s">
        <v>29</v>
      </c>
      <c r="D19" s="58">
        <v>10.5423738184424</v>
      </c>
      <c r="E19" s="58">
        <v>1.8473135498201601</v>
      </c>
      <c r="F19" s="8">
        <v>1.9103393706344001E-7</v>
      </c>
      <c r="G19" s="8">
        <v>6.8789956208422905E-4</v>
      </c>
      <c r="H19" s="75">
        <v>0</v>
      </c>
      <c r="I19" s="75">
        <v>0</v>
      </c>
      <c r="J19" s="75">
        <v>0</v>
      </c>
      <c r="K19" s="69">
        <v>11.026999999999999</v>
      </c>
      <c r="L19" s="69">
        <v>23.991</v>
      </c>
      <c r="M19" s="70">
        <v>33.703000000000003</v>
      </c>
      <c r="N19" s="19" t="s">
        <v>30</v>
      </c>
      <c r="O19" s="19" t="s">
        <v>30</v>
      </c>
      <c r="P19" s="20"/>
      <c r="Q19" s="21">
        <v>378</v>
      </c>
      <c r="R19" s="20"/>
      <c r="S19" s="20"/>
      <c r="T19" s="20"/>
      <c r="U19" s="20"/>
      <c r="V19" s="20"/>
      <c r="W19" s="20"/>
      <c r="X19" s="97"/>
      <c r="Y19" s="19" t="s">
        <v>30</v>
      </c>
      <c r="Z19" s="19" t="s">
        <v>30</v>
      </c>
      <c r="AA19" s="20"/>
      <c r="AB19" s="21">
        <v>378</v>
      </c>
      <c r="AC19" s="20"/>
      <c r="AD19" s="20"/>
      <c r="AE19" s="20"/>
      <c r="AF19" s="20"/>
      <c r="AG19" s="20"/>
      <c r="AH19" s="20"/>
      <c r="AI19" s="97"/>
      <c r="AJ19" s="6"/>
      <c r="AK19" s="6"/>
      <c r="AL19" s="3"/>
      <c r="AM19" s="3"/>
    </row>
    <row r="20" spans="1:39" ht="16" x14ac:dyDescent="0.2">
      <c r="A20" s="7" t="s">
        <v>68</v>
      </c>
      <c r="B20" s="3" t="s">
        <v>28</v>
      </c>
      <c r="C20" s="3" t="s">
        <v>29</v>
      </c>
      <c r="D20" s="58">
        <v>5.1386168797615897</v>
      </c>
      <c r="E20" s="58">
        <v>2.5906317806516199</v>
      </c>
      <c r="F20" s="8">
        <v>2.2650884875285999E-7</v>
      </c>
      <c r="G20" s="8">
        <v>7.3752184274236004E-4</v>
      </c>
      <c r="H20" s="75">
        <v>42</v>
      </c>
      <c r="I20" s="75">
        <v>46</v>
      </c>
      <c r="J20" s="75">
        <v>0.03</v>
      </c>
      <c r="K20" s="69">
        <v>1.4810000000000001</v>
      </c>
      <c r="L20" s="69">
        <v>1.1439999999999999</v>
      </c>
      <c r="M20" s="70">
        <v>1.45</v>
      </c>
      <c r="N20" s="19" t="s">
        <v>69</v>
      </c>
      <c r="O20" s="19" t="s">
        <v>70</v>
      </c>
      <c r="P20" s="19" t="s">
        <v>71</v>
      </c>
      <c r="Q20" s="21">
        <v>4297</v>
      </c>
      <c r="R20" s="21" t="s">
        <v>72</v>
      </c>
      <c r="S20" s="21">
        <v>66</v>
      </c>
      <c r="T20" s="19" t="s">
        <v>73</v>
      </c>
      <c r="U20" s="19" t="s">
        <v>74</v>
      </c>
      <c r="V20" s="19" t="s">
        <v>75</v>
      </c>
      <c r="W20" s="19" t="s">
        <v>76</v>
      </c>
      <c r="X20" s="97"/>
      <c r="Y20" s="19" t="s">
        <v>77</v>
      </c>
      <c r="Z20" s="19" t="s">
        <v>78</v>
      </c>
      <c r="AA20" s="19" t="s">
        <v>79</v>
      </c>
      <c r="AB20" s="21">
        <v>4297</v>
      </c>
      <c r="AC20" s="21" t="s">
        <v>80</v>
      </c>
      <c r="AD20" s="21">
        <v>12</v>
      </c>
      <c r="AE20" s="19" t="s">
        <v>81</v>
      </c>
      <c r="AF20" s="19" t="s">
        <v>82</v>
      </c>
      <c r="AG20" s="19" t="s">
        <v>83</v>
      </c>
      <c r="AH20" s="19" t="s">
        <v>84</v>
      </c>
      <c r="AI20" s="97"/>
      <c r="AJ20" s="23" t="s">
        <v>85</v>
      </c>
      <c r="AK20" s="24" t="s">
        <v>86</v>
      </c>
      <c r="AL20" s="6"/>
      <c r="AM20" s="6"/>
    </row>
    <row r="21" spans="1:39" ht="16" x14ac:dyDescent="0.2">
      <c r="A21" s="3" t="s">
        <v>87</v>
      </c>
      <c r="B21" s="3" t="s">
        <v>28</v>
      </c>
      <c r="C21" s="3" t="s">
        <v>29</v>
      </c>
      <c r="D21" s="58">
        <v>9.9189880406119304</v>
      </c>
      <c r="E21" s="58">
        <v>1.2398028955293601</v>
      </c>
      <c r="F21" s="8">
        <v>2.3407354221882801E-7</v>
      </c>
      <c r="G21" s="8">
        <v>7.3752184274236004E-4</v>
      </c>
      <c r="H21" s="75">
        <v>0</v>
      </c>
      <c r="I21" s="75">
        <v>0</v>
      </c>
      <c r="J21" s="75">
        <v>0</v>
      </c>
      <c r="K21" s="69">
        <v>5.4080000000000004</v>
      </c>
      <c r="L21" s="69">
        <v>2.2690000000000001</v>
      </c>
      <c r="M21" s="70">
        <v>3.0259999999999998</v>
      </c>
      <c r="N21" s="19" t="s">
        <v>30</v>
      </c>
      <c r="O21" s="19" t="s">
        <v>30</v>
      </c>
      <c r="P21" s="20"/>
      <c r="Q21" s="21">
        <v>858</v>
      </c>
      <c r="R21" s="20"/>
      <c r="S21" s="20"/>
      <c r="T21" s="20"/>
      <c r="U21" s="20"/>
      <c r="V21" s="20"/>
      <c r="W21" s="20"/>
      <c r="X21" s="97"/>
      <c r="Y21" s="19" t="s">
        <v>30</v>
      </c>
      <c r="Z21" s="19" t="s">
        <v>30</v>
      </c>
      <c r="AA21" s="20"/>
      <c r="AB21" s="21">
        <v>858</v>
      </c>
      <c r="AC21" s="20"/>
      <c r="AD21" s="20"/>
      <c r="AE21" s="20"/>
      <c r="AF21" s="20"/>
      <c r="AG21" s="20"/>
      <c r="AH21" s="20"/>
      <c r="AI21" s="97"/>
      <c r="AJ21" s="3"/>
      <c r="AK21" s="3"/>
      <c r="AL21" s="6"/>
      <c r="AM21" s="6"/>
    </row>
    <row r="22" spans="1:39" ht="16" x14ac:dyDescent="0.2">
      <c r="A22" s="7" t="s">
        <v>88</v>
      </c>
      <c r="B22" s="3" t="s">
        <v>28</v>
      </c>
      <c r="C22" s="3" t="s">
        <v>29</v>
      </c>
      <c r="D22" s="58">
        <v>5.6438512308111504</v>
      </c>
      <c r="E22" s="58">
        <v>3.7670062026391098</v>
      </c>
      <c r="F22" s="8">
        <v>3.1933680603205697E-7</v>
      </c>
      <c r="G22" s="8">
        <v>9.0561732869107701E-4</v>
      </c>
      <c r="H22" s="75">
        <v>53</v>
      </c>
      <c r="I22" s="75">
        <v>65</v>
      </c>
      <c r="J22" s="75">
        <v>0.01</v>
      </c>
      <c r="K22" s="69">
        <v>1.931</v>
      </c>
      <c r="L22" s="69">
        <v>2.0619999999999998</v>
      </c>
      <c r="M22" s="70">
        <v>2.14</v>
      </c>
      <c r="N22" s="19" t="s">
        <v>30</v>
      </c>
      <c r="O22" s="19" t="s">
        <v>30</v>
      </c>
      <c r="P22" s="20"/>
      <c r="Q22" s="21">
        <v>6476</v>
      </c>
      <c r="R22" s="20"/>
      <c r="S22" s="20"/>
      <c r="T22" s="20"/>
      <c r="U22" s="20"/>
      <c r="V22" s="20"/>
      <c r="W22" s="20"/>
      <c r="X22" s="97"/>
      <c r="Y22" s="19" t="s">
        <v>89</v>
      </c>
      <c r="Z22" s="19" t="s">
        <v>90</v>
      </c>
      <c r="AA22" s="19" t="s">
        <v>91</v>
      </c>
      <c r="AB22" s="21">
        <v>6476</v>
      </c>
      <c r="AC22" s="21" t="s">
        <v>92</v>
      </c>
      <c r="AD22" s="20"/>
      <c r="AE22" s="20"/>
      <c r="AF22" s="20"/>
      <c r="AG22" s="20"/>
      <c r="AH22" s="20"/>
      <c r="AI22" s="97"/>
      <c r="AJ22" s="3" t="s">
        <v>93</v>
      </c>
      <c r="AK22" s="3" t="s">
        <v>94</v>
      </c>
    </row>
    <row r="23" spans="1:39" ht="16" x14ac:dyDescent="0.2">
      <c r="A23" s="13" t="s">
        <v>95</v>
      </c>
      <c r="B23" s="14" t="s">
        <v>28</v>
      </c>
      <c r="C23" s="14" t="s">
        <v>29</v>
      </c>
      <c r="D23" s="59">
        <v>6.0217538339974404</v>
      </c>
      <c r="E23" s="59">
        <v>2.4200526652486198</v>
      </c>
      <c r="F23" s="15">
        <v>3.3758132396419499E-7</v>
      </c>
      <c r="G23" s="15">
        <v>9.0561732869107701E-4</v>
      </c>
      <c r="H23" s="77">
        <v>32</v>
      </c>
      <c r="I23" s="77">
        <v>93</v>
      </c>
      <c r="J23" s="77">
        <v>0.02</v>
      </c>
      <c r="K23" s="71">
        <v>2.9340000000000002</v>
      </c>
      <c r="L23" s="71">
        <v>2.7919999999999998</v>
      </c>
      <c r="M23" s="72">
        <v>3.1869999999999998</v>
      </c>
      <c r="N23" s="25" t="s">
        <v>96</v>
      </c>
      <c r="O23" s="25" t="s">
        <v>97</v>
      </c>
      <c r="P23" s="25" t="s">
        <v>98</v>
      </c>
      <c r="Q23" s="26">
        <v>1913</v>
      </c>
      <c r="R23" s="26" t="s">
        <v>99</v>
      </c>
      <c r="S23" s="26">
        <v>9</v>
      </c>
      <c r="T23" s="25" t="s">
        <v>100</v>
      </c>
      <c r="U23" s="102" t="s">
        <v>101</v>
      </c>
      <c r="V23" s="103"/>
      <c r="W23" s="103"/>
      <c r="X23" s="98"/>
      <c r="Y23" s="25" t="s">
        <v>102</v>
      </c>
      <c r="Z23" s="25" t="s">
        <v>103</v>
      </c>
      <c r="AA23" s="25" t="s">
        <v>104</v>
      </c>
      <c r="AB23" s="26">
        <v>1913</v>
      </c>
      <c r="AC23" s="26" t="s">
        <v>105</v>
      </c>
      <c r="AD23" s="26">
        <v>1</v>
      </c>
      <c r="AE23" s="25" t="s">
        <v>106</v>
      </c>
      <c r="AF23" s="102" t="s">
        <v>107</v>
      </c>
      <c r="AG23" s="103"/>
      <c r="AH23" s="27"/>
      <c r="AI23" s="98"/>
      <c r="AJ23" s="3" t="s">
        <v>108</v>
      </c>
      <c r="AK23" s="3" t="s">
        <v>109</v>
      </c>
      <c r="AL23" s="6"/>
      <c r="AM23" s="6"/>
    </row>
  </sheetData>
  <mergeCells count="8">
    <mergeCell ref="X4:X8"/>
    <mergeCell ref="AI4:AI8"/>
    <mergeCell ref="X9:X23"/>
    <mergeCell ref="AI9:AI23"/>
    <mergeCell ref="U18:W18"/>
    <mergeCell ref="AF18:AH18"/>
    <mergeCell ref="U23:W23"/>
    <mergeCell ref="AF23:AG23"/>
  </mergeCells>
  <pageMargins left="0.7" right="0.7" top="0.75" bottom="0.75" header="0.3" footer="0.3"/>
  <ignoredErrors>
    <ignoredError sqref="R16:R23 AC18:AC23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  <pageSetUpPr fitToPage="1"/>
  </sheetPr>
  <dimension ref="A1:AK42"/>
  <sheetViews>
    <sheetView workbookViewId="0">
      <pane xSplit="1" topLeftCell="O1" activePane="topRight" state="frozen"/>
      <selection pane="topRight" activeCell="P9" sqref="P9"/>
    </sheetView>
  </sheetViews>
  <sheetFormatPr baseColWidth="10" defaultColWidth="11.28515625" defaultRowHeight="15" customHeight="1" x14ac:dyDescent="0.2"/>
  <cols>
    <col min="1" max="1" width="22.28515625" customWidth="1"/>
    <col min="2" max="2" width="7.140625" bestFit="1" customWidth="1"/>
    <col min="3" max="3" width="11.85546875" bestFit="1" customWidth="1"/>
    <col min="4" max="5" width="11" bestFit="1" customWidth="1"/>
    <col min="6" max="7" width="7.140625" bestFit="1" customWidth="1"/>
    <col min="8" max="10" width="6" bestFit="1" customWidth="1"/>
    <col min="11" max="13" width="5.5703125" bestFit="1" customWidth="1"/>
    <col min="14" max="14" width="29.85546875" customWidth="1"/>
    <col min="15" max="15" width="6.5703125" bestFit="1" customWidth="1"/>
    <col min="16" max="16" width="69.5703125" customWidth="1"/>
    <col min="17" max="17" width="5.7109375" bestFit="1" customWidth="1"/>
    <col min="18" max="18" width="7.85546875" customWidth="1"/>
    <col min="19" max="19" width="4.140625" bestFit="1" customWidth="1"/>
    <col min="24" max="24" width="18.140625" bestFit="1" customWidth="1"/>
    <col min="25" max="25" width="23.140625" customWidth="1"/>
    <col min="26" max="26" width="6.5703125" bestFit="1" customWidth="1"/>
    <col min="27" max="27" width="44.28515625" customWidth="1"/>
    <col min="28" max="28" width="5.7109375" bestFit="1" customWidth="1"/>
    <col min="29" max="29" width="7.140625" bestFit="1" customWidth="1"/>
    <col min="30" max="30" width="4.140625" bestFit="1" customWidth="1"/>
    <col min="35" max="35" width="18.140625" bestFit="1" customWidth="1"/>
    <col min="36" max="36" width="7.28515625" bestFit="1" customWidth="1"/>
    <col min="37" max="37" width="13.140625" bestFit="1" customWidth="1"/>
  </cols>
  <sheetData>
    <row r="1" spans="1:37" s="81" customFormat="1" ht="15" customHeight="1" x14ac:dyDescent="0.2">
      <c r="O1" s="95" t="s">
        <v>559</v>
      </c>
    </row>
    <row r="2" spans="1:37" s="81" customFormat="1" ht="15" customHeight="1" x14ac:dyDescent="0.2"/>
    <row r="3" spans="1:37" ht="16" x14ac:dyDescent="0.2">
      <c r="A3" s="94" t="s">
        <v>0</v>
      </c>
      <c r="B3" s="85" t="s">
        <v>1</v>
      </c>
      <c r="C3" s="85" t="s">
        <v>2</v>
      </c>
      <c r="D3" s="85" t="s">
        <v>3</v>
      </c>
      <c r="E3" s="85" t="s">
        <v>4</v>
      </c>
      <c r="F3" s="85" t="s">
        <v>5</v>
      </c>
      <c r="G3" s="85" t="s">
        <v>6</v>
      </c>
      <c r="H3" s="85" t="s">
        <v>7</v>
      </c>
      <c r="I3" s="85" t="s">
        <v>8</v>
      </c>
      <c r="J3" s="85" t="s">
        <v>9</v>
      </c>
      <c r="K3" s="85" t="s">
        <v>10</v>
      </c>
      <c r="L3" s="85" t="s">
        <v>11</v>
      </c>
      <c r="M3" s="85" t="s">
        <v>12</v>
      </c>
      <c r="N3" s="84" t="s">
        <v>13</v>
      </c>
      <c r="O3" s="85" t="s">
        <v>14</v>
      </c>
      <c r="P3" s="85" t="s">
        <v>15</v>
      </c>
      <c r="Q3" s="85" t="s">
        <v>16</v>
      </c>
      <c r="R3" s="85" t="s">
        <v>17</v>
      </c>
      <c r="S3" s="86" t="s">
        <v>18</v>
      </c>
      <c r="T3" s="86" t="s">
        <v>19</v>
      </c>
      <c r="U3" s="86" t="s">
        <v>20</v>
      </c>
      <c r="V3" s="86" t="s">
        <v>21</v>
      </c>
      <c r="W3" s="86" t="s">
        <v>22</v>
      </c>
      <c r="X3" s="87" t="s">
        <v>23</v>
      </c>
      <c r="Y3" s="85" t="s">
        <v>24</v>
      </c>
      <c r="Z3" s="85" t="s">
        <v>14</v>
      </c>
      <c r="AA3" s="85" t="s">
        <v>25</v>
      </c>
      <c r="AB3" s="85" t="s">
        <v>16</v>
      </c>
      <c r="AC3" s="85" t="s">
        <v>17</v>
      </c>
      <c r="AD3" s="86" t="s">
        <v>18</v>
      </c>
      <c r="AE3" s="86" t="s">
        <v>19</v>
      </c>
      <c r="AF3" s="86" t="s">
        <v>20</v>
      </c>
      <c r="AG3" s="86" t="s">
        <v>21</v>
      </c>
      <c r="AH3" s="86" t="s">
        <v>22</v>
      </c>
      <c r="AI3" s="87" t="s">
        <v>23</v>
      </c>
      <c r="AJ3" s="3" t="s">
        <v>26</v>
      </c>
      <c r="AK3" s="3" t="s">
        <v>553</v>
      </c>
    </row>
    <row r="4" spans="1:37" ht="16" x14ac:dyDescent="0.2">
      <c r="A4" s="7" t="s">
        <v>110</v>
      </c>
      <c r="B4" s="88" t="s">
        <v>28</v>
      </c>
      <c r="C4" s="88" t="s">
        <v>111</v>
      </c>
      <c r="D4" s="89">
        <v>-12.2310523943255</v>
      </c>
      <c r="E4" s="89">
        <v>3.8359200712424899</v>
      </c>
      <c r="F4" s="90">
        <v>6.4528232215314703E-13</v>
      </c>
      <c r="G4" s="90">
        <v>3.3569522245373198E-8</v>
      </c>
      <c r="H4" s="91">
        <v>0.49299999999999999</v>
      </c>
      <c r="I4" s="92">
        <v>1.1240000000000001</v>
      </c>
      <c r="J4" s="92">
        <v>1.026</v>
      </c>
      <c r="K4" s="88">
        <v>0</v>
      </c>
      <c r="L4" s="88">
        <v>0</v>
      </c>
      <c r="M4" s="88">
        <v>0</v>
      </c>
      <c r="N4" s="64" t="s">
        <v>112</v>
      </c>
      <c r="O4" s="82" t="s">
        <v>113</v>
      </c>
      <c r="P4" s="82" t="s">
        <v>114</v>
      </c>
      <c r="Q4" s="83">
        <v>24024</v>
      </c>
      <c r="R4" s="93">
        <v>2.8999999999999999E-77</v>
      </c>
      <c r="S4" s="82"/>
      <c r="T4" s="82"/>
      <c r="U4" s="82"/>
      <c r="V4" s="82"/>
      <c r="W4" s="82"/>
      <c r="X4" s="28" t="s">
        <v>31</v>
      </c>
      <c r="Y4" s="82" t="s">
        <v>115</v>
      </c>
      <c r="Z4" s="82" t="s">
        <v>116</v>
      </c>
      <c r="AA4" s="82" t="s">
        <v>117</v>
      </c>
      <c r="AB4" s="83">
        <v>24024</v>
      </c>
      <c r="AC4" s="93">
        <v>6.1000000000000004E-46</v>
      </c>
      <c r="AD4" s="83">
        <v>6</v>
      </c>
      <c r="AE4" s="82" t="s">
        <v>118</v>
      </c>
      <c r="AF4" s="82" t="s">
        <v>119</v>
      </c>
      <c r="AG4" s="82" t="s">
        <v>120</v>
      </c>
      <c r="AH4" s="82" t="s">
        <v>121</v>
      </c>
      <c r="AI4" s="28" t="s">
        <v>31</v>
      </c>
      <c r="AJ4" s="6"/>
      <c r="AK4" s="6"/>
    </row>
    <row r="5" spans="1:37" ht="16" x14ac:dyDescent="0.2">
      <c r="A5" s="7" t="s">
        <v>122</v>
      </c>
      <c r="B5" s="3" t="s">
        <v>28</v>
      </c>
      <c r="C5" s="3" t="s">
        <v>111</v>
      </c>
      <c r="D5" s="60">
        <v>-10.142897281372599</v>
      </c>
      <c r="E5" s="60">
        <v>1.7768381531530599</v>
      </c>
      <c r="F5" s="8">
        <v>3.70285300684596E-10</v>
      </c>
      <c r="G5" s="8">
        <v>4.48145827580333E-6</v>
      </c>
      <c r="H5" s="79">
        <v>0.437</v>
      </c>
      <c r="I5" s="79">
        <v>0.32700000000000001</v>
      </c>
      <c r="J5" s="79">
        <v>0.65800000000000003</v>
      </c>
      <c r="K5" s="3">
        <v>0</v>
      </c>
      <c r="L5" s="3">
        <v>0</v>
      </c>
      <c r="M5" s="3">
        <v>0</v>
      </c>
      <c r="N5" s="64" t="s">
        <v>123</v>
      </c>
      <c r="O5" s="10" t="s">
        <v>124</v>
      </c>
      <c r="P5" s="10" t="s">
        <v>125</v>
      </c>
      <c r="Q5" s="12">
        <v>10516</v>
      </c>
      <c r="R5" s="10">
        <v>0</v>
      </c>
      <c r="S5" s="12">
        <v>13</v>
      </c>
      <c r="T5" s="10" t="s">
        <v>126</v>
      </c>
      <c r="U5" s="104" t="s">
        <v>127</v>
      </c>
      <c r="V5" s="101"/>
      <c r="W5" s="101"/>
      <c r="X5" s="97"/>
      <c r="Y5" s="10" t="s">
        <v>30</v>
      </c>
      <c r="Z5" s="10" t="s">
        <v>30</v>
      </c>
      <c r="AA5" s="11"/>
      <c r="AB5" s="12">
        <v>10516</v>
      </c>
      <c r="AC5" s="11"/>
      <c r="AD5" s="11"/>
      <c r="AE5" s="11"/>
      <c r="AF5" s="11"/>
      <c r="AG5" s="11"/>
      <c r="AH5" s="11"/>
      <c r="AI5" s="28"/>
      <c r="AJ5" s="3" t="s">
        <v>124</v>
      </c>
      <c r="AK5" s="3" t="s">
        <v>128</v>
      </c>
    </row>
    <row r="6" spans="1:37" ht="16" x14ac:dyDescent="0.2">
      <c r="A6" s="7" t="s">
        <v>129</v>
      </c>
      <c r="B6" s="3" t="s">
        <v>28</v>
      </c>
      <c r="C6" s="3" t="s">
        <v>111</v>
      </c>
      <c r="D6" s="60">
        <v>-9.3506874277674807</v>
      </c>
      <c r="E6" s="60">
        <v>1.01109805773599</v>
      </c>
      <c r="F6" s="8">
        <v>1.70195323323831E-9</v>
      </c>
      <c r="G6" s="8">
        <v>1.10675891315946E-5</v>
      </c>
      <c r="H6" s="79">
        <v>0.29099999999999998</v>
      </c>
      <c r="I6" s="79">
        <v>0.47</v>
      </c>
      <c r="J6" s="79">
        <v>0.36899999999999999</v>
      </c>
      <c r="K6" s="3">
        <v>0</v>
      </c>
      <c r="L6" s="3">
        <v>0</v>
      </c>
      <c r="M6" s="3">
        <v>0</v>
      </c>
      <c r="N6" s="64" t="s">
        <v>130</v>
      </c>
      <c r="O6" s="10" t="s">
        <v>131</v>
      </c>
      <c r="P6" s="10" t="s">
        <v>132</v>
      </c>
      <c r="Q6" s="12">
        <v>7681</v>
      </c>
      <c r="R6" s="29">
        <v>8.3999999999999997E-39</v>
      </c>
      <c r="S6" s="12">
        <v>1</v>
      </c>
      <c r="T6" s="10" t="s">
        <v>133</v>
      </c>
      <c r="U6" s="104" t="s">
        <v>134</v>
      </c>
      <c r="V6" s="101"/>
      <c r="W6" s="101"/>
      <c r="X6" s="28"/>
      <c r="Y6" s="10" t="s">
        <v>135</v>
      </c>
      <c r="Z6" s="10" t="s">
        <v>136</v>
      </c>
      <c r="AA6" s="10" t="s">
        <v>137</v>
      </c>
      <c r="AB6" s="12">
        <v>7681</v>
      </c>
      <c r="AC6" s="29">
        <v>6.3E-5</v>
      </c>
      <c r="AD6" s="12">
        <v>12</v>
      </c>
      <c r="AE6" s="10" t="s">
        <v>138</v>
      </c>
      <c r="AF6" s="104" t="s">
        <v>139</v>
      </c>
      <c r="AG6" s="101"/>
      <c r="AH6" s="101"/>
      <c r="AI6" s="97"/>
      <c r="AJ6" s="6"/>
      <c r="AK6" s="6"/>
    </row>
    <row r="7" spans="1:37" ht="16" x14ac:dyDescent="0.2">
      <c r="A7" s="7" t="s">
        <v>140</v>
      </c>
      <c r="B7" s="3" t="s">
        <v>28</v>
      </c>
      <c r="C7" s="3" t="s">
        <v>111</v>
      </c>
      <c r="D7" s="60">
        <v>-11.051564107466101</v>
      </c>
      <c r="E7" s="60">
        <v>2.6677176455398999</v>
      </c>
      <c r="F7" s="8">
        <v>2.1863140387834798E-9</v>
      </c>
      <c r="G7" s="8">
        <v>1.2637623915514801E-5</v>
      </c>
      <c r="H7" s="69">
        <v>3.762</v>
      </c>
      <c r="I7" s="69">
        <v>2.012</v>
      </c>
      <c r="J7" s="69">
        <v>1.2450000000000001</v>
      </c>
      <c r="K7" s="3">
        <v>0</v>
      </c>
      <c r="L7" s="3">
        <v>0</v>
      </c>
      <c r="M7" s="3">
        <v>0</v>
      </c>
      <c r="N7" s="64" t="s">
        <v>141</v>
      </c>
      <c r="O7" s="10" t="s">
        <v>142</v>
      </c>
      <c r="P7" s="10" t="s">
        <v>143</v>
      </c>
      <c r="Q7" s="12">
        <v>3912</v>
      </c>
      <c r="R7" s="29">
        <v>9.7999999999999998E-60</v>
      </c>
      <c r="S7" s="12">
        <v>15</v>
      </c>
      <c r="T7" s="10" t="s">
        <v>144</v>
      </c>
      <c r="U7" s="104" t="s">
        <v>145</v>
      </c>
      <c r="V7" s="101"/>
      <c r="W7" s="101"/>
      <c r="X7" s="97"/>
      <c r="Y7" s="10" t="s">
        <v>30</v>
      </c>
      <c r="Z7" s="10" t="s">
        <v>30</v>
      </c>
      <c r="AA7" s="11"/>
      <c r="AB7" s="12">
        <v>3912</v>
      </c>
      <c r="AC7" s="11"/>
      <c r="AD7" s="11"/>
      <c r="AE7" s="11"/>
      <c r="AF7" s="11"/>
      <c r="AG7" s="11"/>
      <c r="AH7" s="11"/>
      <c r="AI7" s="28"/>
      <c r="AJ7" s="30"/>
      <c r="AK7" s="30"/>
    </row>
    <row r="8" spans="1:37" ht="16" x14ac:dyDescent="0.2">
      <c r="A8" s="7" t="s">
        <v>146</v>
      </c>
      <c r="B8" s="3" t="s">
        <v>28</v>
      </c>
      <c r="C8" s="3" t="s">
        <v>111</v>
      </c>
      <c r="D8" s="60">
        <v>-9.18515616055309</v>
      </c>
      <c r="E8" s="61">
        <v>0.85407179841689396</v>
      </c>
      <c r="F8" s="8">
        <v>2.9540573833528301E-9</v>
      </c>
      <c r="G8" s="8">
        <v>1.5367892725416401E-5</v>
      </c>
      <c r="H8" s="79">
        <v>0.56000000000000005</v>
      </c>
      <c r="I8" s="79">
        <v>0.47</v>
      </c>
      <c r="J8" s="79">
        <v>0.747</v>
      </c>
      <c r="K8" s="3">
        <v>0</v>
      </c>
      <c r="L8" s="3">
        <v>0</v>
      </c>
      <c r="M8" s="3">
        <v>0</v>
      </c>
      <c r="N8" s="64" t="s">
        <v>147</v>
      </c>
      <c r="O8" s="10" t="s">
        <v>148</v>
      </c>
      <c r="P8" s="10" t="s">
        <v>149</v>
      </c>
      <c r="Q8" s="12">
        <v>4349</v>
      </c>
      <c r="R8" s="29">
        <v>2.0000000000000001E-146</v>
      </c>
      <c r="S8" s="12">
        <v>5</v>
      </c>
      <c r="T8" s="10" t="s">
        <v>150</v>
      </c>
      <c r="U8" s="104" t="s">
        <v>151</v>
      </c>
      <c r="V8" s="101"/>
      <c r="W8" s="101"/>
      <c r="X8" s="97"/>
      <c r="Y8" s="10" t="s">
        <v>30</v>
      </c>
      <c r="Z8" s="10" t="s">
        <v>30</v>
      </c>
      <c r="AA8" s="11"/>
      <c r="AB8" s="12">
        <v>4349</v>
      </c>
      <c r="AC8" s="11"/>
      <c r="AD8" s="11"/>
      <c r="AE8" s="11"/>
      <c r="AF8" s="11"/>
      <c r="AG8" s="11"/>
      <c r="AH8" s="11"/>
      <c r="AI8" s="28"/>
      <c r="AJ8" s="3" t="s">
        <v>148</v>
      </c>
      <c r="AK8" s="3" t="s">
        <v>152</v>
      </c>
    </row>
    <row r="9" spans="1:37" ht="16" x14ac:dyDescent="0.2">
      <c r="A9" s="7" t="s">
        <v>153</v>
      </c>
      <c r="B9" s="3" t="s">
        <v>28</v>
      </c>
      <c r="C9" s="3" t="s">
        <v>111</v>
      </c>
      <c r="D9" s="60">
        <v>-9.9681263961218001</v>
      </c>
      <c r="E9" s="60">
        <v>1.6067233445907201</v>
      </c>
      <c r="F9" s="8">
        <v>3.37748778505731E-9</v>
      </c>
      <c r="G9" s="8">
        <v>1.59733679129124E-5</v>
      </c>
      <c r="H9" s="79">
        <v>0.10100000000000001</v>
      </c>
      <c r="I9" s="79">
        <v>0.16300000000000001</v>
      </c>
      <c r="J9" s="79">
        <v>0.27900000000000003</v>
      </c>
      <c r="K9" s="3">
        <v>0</v>
      </c>
      <c r="L9" s="3">
        <v>0</v>
      </c>
      <c r="M9" s="3">
        <v>0</v>
      </c>
      <c r="N9" s="64" t="s">
        <v>154</v>
      </c>
      <c r="O9" s="10" t="s">
        <v>155</v>
      </c>
      <c r="P9" s="10" t="s">
        <v>156</v>
      </c>
      <c r="Q9" s="12">
        <v>24184</v>
      </c>
      <c r="R9" s="29">
        <v>8.7000000000000008E-90</v>
      </c>
      <c r="S9" s="11"/>
      <c r="T9" s="11"/>
      <c r="U9" s="11"/>
      <c r="V9" s="11"/>
      <c r="W9" s="11"/>
      <c r="X9" s="28"/>
      <c r="Y9" s="10" t="s">
        <v>115</v>
      </c>
      <c r="Z9" s="10" t="s">
        <v>116</v>
      </c>
      <c r="AA9" s="10" t="s">
        <v>117</v>
      </c>
      <c r="AB9" s="12">
        <v>24184</v>
      </c>
      <c r="AC9" s="29">
        <v>6.1000000000000004E-46</v>
      </c>
      <c r="AD9" s="12">
        <v>6</v>
      </c>
      <c r="AE9" s="10" t="s">
        <v>118</v>
      </c>
      <c r="AF9" s="10" t="s">
        <v>119</v>
      </c>
      <c r="AG9" s="10" t="s">
        <v>120</v>
      </c>
      <c r="AH9" s="10" t="s">
        <v>121</v>
      </c>
      <c r="AI9" s="28"/>
      <c r="AJ9" s="30"/>
      <c r="AK9" s="30"/>
    </row>
    <row r="10" spans="1:37" ht="16" x14ac:dyDescent="0.2">
      <c r="A10" s="7" t="s">
        <v>157</v>
      </c>
      <c r="B10" s="3" t="s">
        <v>28</v>
      </c>
      <c r="C10" s="3" t="s">
        <v>111</v>
      </c>
      <c r="D10" s="60">
        <v>-8.7579445828755897</v>
      </c>
      <c r="E10" s="61">
        <v>0.45098892924981199</v>
      </c>
      <c r="F10" s="8">
        <v>1.7488054609770401E-8</v>
      </c>
      <c r="G10" s="8">
        <v>4.7883213945478103E-5</v>
      </c>
      <c r="H10" s="79">
        <v>0.17899999999999999</v>
      </c>
      <c r="I10" s="79">
        <v>0.23499999999999999</v>
      </c>
      <c r="J10" s="79">
        <v>0.33900000000000002</v>
      </c>
      <c r="K10" s="3">
        <v>0</v>
      </c>
      <c r="L10" s="3">
        <v>0</v>
      </c>
      <c r="M10" s="3">
        <v>0</v>
      </c>
      <c r="N10" s="64" t="s">
        <v>158</v>
      </c>
      <c r="O10" s="10" t="s">
        <v>159</v>
      </c>
      <c r="P10" s="10" t="s">
        <v>160</v>
      </c>
      <c r="Q10" s="12">
        <v>7606</v>
      </c>
      <c r="R10" s="29">
        <v>1.7000000000000001E-92</v>
      </c>
      <c r="S10" s="11"/>
      <c r="T10" s="11"/>
      <c r="U10" s="11"/>
      <c r="V10" s="11"/>
      <c r="W10" s="11"/>
      <c r="X10" s="28"/>
      <c r="Y10" s="10" t="s">
        <v>30</v>
      </c>
      <c r="Z10" s="10" t="s">
        <v>30</v>
      </c>
      <c r="AA10" s="11"/>
      <c r="AB10" s="12">
        <v>7606</v>
      </c>
      <c r="AC10" s="11"/>
      <c r="AD10" s="11"/>
      <c r="AE10" s="11"/>
      <c r="AF10" s="11"/>
      <c r="AG10" s="11"/>
      <c r="AH10" s="11"/>
      <c r="AI10" s="28"/>
      <c r="AJ10" s="30"/>
      <c r="AK10" s="30"/>
    </row>
    <row r="11" spans="1:37" ht="16" x14ac:dyDescent="0.2">
      <c r="A11" s="7" t="s">
        <v>161</v>
      </c>
      <c r="B11" s="3" t="s">
        <v>28</v>
      </c>
      <c r="C11" s="3" t="s">
        <v>111</v>
      </c>
      <c r="D11" s="60">
        <v>-9.4980971392736695</v>
      </c>
      <c r="E11" s="60">
        <v>1.1526045788393799</v>
      </c>
      <c r="F11" s="8">
        <v>6.0911862978839399E-8</v>
      </c>
      <c r="G11" s="31">
        <v>1.3777468903252899E-4</v>
      </c>
      <c r="H11" s="79">
        <v>0.21299999999999999</v>
      </c>
      <c r="I11" s="79">
        <v>0.67400000000000004</v>
      </c>
      <c r="J11" s="79">
        <v>0.69699999999999995</v>
      </c>
      <c r="K11" s="3">
        <v>0</v>
      </c>
      <c r="L11" s="3">
        <v>0</v>
      </c>
      <c r="M11" s="3">
        <v>0</v>
      </c>
      <c r="N11" s="64" t="s">
        <v>162</v>
      </c>
      <c r="O11" s="10" t="s">
        <v>163</v>
      </c>
      <c r="P11" s="10" t="s">
        <v>164</v>
      </c>
      <c r="Q11" s="12">
        <v>6089</v>
      </c>
      <c r="R11" s="29">
        <v>1.3E-13</v>
      </c>
      <c r="S11" s="12">
        <v>6</v>
      </c>
      <c r="T11" s="10" t="s">
        <v>165</v>
      </c>
      <c r="U11" s="10" t="s">
        <v>166</v>
      </c>
      <c r="V11" s="10" t="s">
        <v>167</v>
      </c>
      <c r="W11" s="104" t="s">
        <v>168</v>
      </c>
      <c r="X11" s="97"/>
      <c r="Y11" s="10" t="s">
        <v>169</v>
      </c>
      <c r="Z11" s="10" t="s">
        <v>170</v>
      </c>
      <c r="AA11" s="10" t="s">
        <v>171</v>
      </c>
      <c r="AB11" s="12">
        <v>6089</v>
      </c>
      <c r="AC11" s="29">
        <v>7.2000000000000005E-4</v>
      </c>
      <c r="AD11" s="12">
        <v>20</v>
      </c>
      <c r="AE11" s="10" t="s">
        <v>172</v>
      </c>
      <c r="AF11" s="104" t="s">
        <v>173</v>
      </c>
      <c r="AG11" s="101"/>
      <c r="AH11" s="101"/>
      <c r="AI11" s="97"/>
      <c r="AJ11" s="6"/>
      <c r="AK11" s="6"/>
    </row>
    <row r="12" spans="1:37" ht="16" x14ac:dyDescent="0.2">
      <c r="A12" s="7" t="s">
        <v>174</v>
      </c>
      <c r="B12" s="3" t="s">
        <v>28</v>
      </c>
      <c r="C12" s="3" t="s">
        <v>111</v>
      </c>
      <c r="D12" s="60">
        <v>-7.0770243084883599</v>
      </c>
      <c r="E12" s="61">
        <v>0.54990708113603504</v>
      </c>
      <c r="F12" s="8">
        <v>7.1041274175157502E-8</v>
      </c>
      <c r="G12" s="31">
        <v>1.4214539255439301E-4</v>
      </c>
      <c r="H12" s="79">
        <v>0.42599999999999999</v>
      </c>
      <c r="I12" s="79">
        <v>0.49</v>
      </c>
      <c r="J12" s="79">
        <v>0.77700000000000002</v>
      </c>
      <c r="K12" s="3">
        <v>0</v>
      </c>
      <c r="L12" s="3">
        <v>0.01</v>
      </c>
      <c r="M12" s="3">
        <v>0</v>
      </c>
      <c r="N12" s="64" t="s">
        <v>175</v>
      </c>
      <c r="O12" s="10" t="s">
        <v>176</v>
      </c>
      <c r="P12" s="10" t="s">
        <v>177</v>
      </c>
      <c r="Q12" s="12">
        <v>3697</v>
      </c>
      <c r="R12" s="29">
        <v>1E-50</v>
      </c>
      <c r="S12" s="12">
        <v>1</v>
      </c>
      <c r="T12" s="10" t="s">
        <v>178</v>
      </c>
      <c r="U12" s="104" t="s">
        <v>179</v>
      </c>
      <c r="V12" s="101"/>
      <c r="W12" s="11"/>
      <c r="X12" s="28"/>
      <c r="Y12" s="10" t="s">
        <v>30</v>
      </c>
      <c r="Z12" s="10" t="s">
        <v>30</v>
      </c>
      <c r="AA12" s="11"/>
      <c r="AB12" s="12">
        <v>3697</v>
      </c>
      <c r="AC12" s="11"/>
      <c r="AD12" s="11"/>
      <c r="AE12" s="11"/>
      <c r="AF12" s="11"/>
      <c r="AG12" s="11"/>
      <c r="AH12" s="11"/>
      <c r="AI12" s="28"/>
      <c r="AJ12" s="32" t="s">
        <v>180</v>
      </c>
      <c r="AK12" s="3" t="s">
        <v>181</v>
      </c>
    </row>
    <row r="13" spans="1:37" ht="16" x14ac:dyDescent="0.2">
      <c r="A13" s="7" t="s">
        <v>182</v>
      </c>
      <c r="B13" s="3" t="s">
        <v>28</v>
      </c>
      <c r="C13" s="3" t="s">
        <v>111</v>
      </c>
      <c r="D13" s="60">
        <v>-9.5365474868555502</v>
      </c>
      <c r="E13" s="60">
        <v>1.1896422693775599</v>
      </c>
      <c r="F13" s="8">
        <v>1.8526835515731001E-7</v>
      </c>
      <c r="G13" s="31">
        <v>3.2127385467829202E-4</v>
      </c>
      <c r="H13" s="79">
        <v>0.33600000000000002</v>
      </c>
      <c r="I13" s="79">
        <v>0.79700000000000004</v>
      </c>
      <c r="J13" s="69">
        <v>1.474</v>
      </c>
      <c r="K13" s="3">
        <v>0</v>
      </c>
      <c r="L13" s="3">
        <v>0</v>
      </c>
      <c r="M13" s="3">
        <v>0</v>
      </c>
      <c r="N13" s="64" t="s">
        <v>141</v>
      </c>
      <c r="O13" s="10" t="s">
        <v>142</v>
      </c>
      <c r="P13" s="10" t="s">
        <v>143</v>
      </c>
      <c r="Q13" s="12">
        <v>3913</v>
      </c>
      <c r="R13" s="29">
        <v>9.7999999999999998E-60</v>
      </c>
      <c r="S13" s="12">
        <v>15</v>
      </c>
      <c r="T13" s="10" t="s">
        <v>144</v>
      </c>
      <c r="U13" s="104" t="s">
        <v>145</v>
      </c>
      <c r="V13" s="101"/>
      <c r="W13" s="101"/>
      <c r="X13" s="97"/>
      <c r="Y13" s="10" t="s">
        <v>30</v>
      </c>
      <c r="Z13" s="10" t="s">
        <v>30</v>
      </c>
      <c r="AA13" s="11"/>
      <c r="AB13" s="12">
        <v>3913</v>
      </c>
      <c r="AC13" s="11"/>
      <c r="AD13" s="11"/>
      <c r="AE13" s="11"/>
      <c r="AF13" s="11"/>
      <c r="AG13" s="11"/>
      <c r="AH13" s="11"/>
      <c r="AI13" s="28"/>
      <c r="AJ13" s="30"/>
      <c r="AK13" s="30"/>
    </row>
    <row r="14" spans="1:37" ht="16" x14ac:dyDescent="0.2">
      <c r="A14" s="7" t="s">
        <v>183</v>
      </c>
      <c r="B14" s="3" t="s">
        <v>28</v>
      </c>
      <c r="C14" s="3" t="s">
        <v>111</v>
      </c>
      <c r="D14" s="60">
        <v>-8.6557520805255699</v>
      </c>
      <c r="E14" s="61">
        <v>0.354504779742084</v>
      </c>
      <c r="F14" s="8">
        <v>1.9512559495556101E-7</v>
      </c>
      <c r="G14" s="31">
        <v>3.2745222020558602E-4</v>
      </c>
      <c r="H14" s="79">
        <v>0.29099999999999998</v>
      </c>
      <c r="I14" s="79">
        <v>0.68400000000000005</v>
      </c>
      <c r="J14" s="79">
        <v>0.35899999999999999</v>
      </c>
      <c r="K14" s="3">
        <v>0</v>
      </c>
      <c r="L14" s="3">
        <v>0</v>
      </c>
      <c r="M14" s="3">
        <v>0</v>
      </c>
      <c r="N14" s="64" t="s">
        <v>141</v>
      </c>
      <c r="O14" s="10" t="s">
        <v>142</v>
      </c>
      <c r="P14" s="10" t="s">
        <v>143</v>
      </c>
      <c r="Q14" s="12">
        <v>4047</v>
      </c>
      <c r="R14" s="29">
        <v>1E-59</v>
      </c>
      <c r="S14" s="12">
        <v>15</v>
      </c>
      <c r="T14" s="10" t="s">
        <v>144</v>
      </c>
      <c r="U14" s="104" t="s">
        <v>145</v>
      </c>
      <c r="V14" s="101"/>
      <c r="W14" s="101"/>
      <c r="X14" s="97"/>
      <c r="Y14" s="10" t="s">
        <v>30</v>
      </c>
      <c r="Z14" s="10" t="s">
        <v>30</v>
      </c>
      <c r="AA14" s="11"/>
      <c r="AB14" s="12">
        <v>4047</v>
      </c>
      <c r="AC14" s="11"/>
      <c r="AD14" s="11"/>
      <c r="AE14" s="11"/>
      <c r="AF14" s="11"/>
      <c r="AG14" s="11"/>
      <c r="AH14" s="11"/>
      <c r="AI14" s="28"/>
      <c r="AJ14" s="30"/>
      <c r="AK14" s="30"/>
    </row>
    <row r="15" spans="1:37" ht="16" x14ac:dyDescent="0.2">
      <c r="A15" s="13" t="s">
        <v>184</v>
      </c>
      <c r="B15" s="14" t="s">
        <v>28</v>
      </c>
      <c r="C15" s="14" t="s">
        <v>111</v>
      </c>
      <c r="D15" s="62">
        <v>-8.2685589571539708</v>
      </c>
      <c r="E15" s="63">
        <v>-6.8363955478320895E-4</v>
      </c>
      <c r="F15" s="15">
        <v>2.7739669662387202E-7</v>
      </c>
      <c r="G15" s="33">
        <v>4.3730328328677798E-4</v>
      </c>
      <c r="H15" s="80">
        <v>0.29099999999999998</v>
      </c>
      <c r="I15" s="80">
        <v>0.23499999999999999</v>
      </c>
      <c r="J15" s="80">
        <v>0.34899999999999998</v>
      </c>
      <c r="K15" s="14">
        <v>0</v>
      </c>
      <c r="L15" s="14">
        <v>0</v>
      </c>
      <c r="M15" s="14">
        <v>0</v>
      </c>
      <c r="N15" s="65" t="s">
        <v>185</v>
      </c>
      <c r="O15" s="16" t="s">
        <v>186</v>
      </c>
      <c r="P15" s="16" t="s">
        <v>187</v>
      </c>
      <c r="Q15" s="18">
        <v>4689</v>
      </c>
      <c r="R15" s="34">
        <v>3.5999999999999998E-16</v>
      </c>
      <c r="S15" s="17"/>
      <c r="T15" s="17"/>
      <c r="U15" s="17"/>
      <c r="V15" s="17"/>
      <c r="W15" s="17"/>
      <c r="X15" s="35"/>
      <c r="Y15" s="16" t="s">
        <v>30</v>
      </c>
      <c r="Z15" s="16" t="s">
        <v>30</v>
      </c>
      <c r="AA15" s="17"/>
      <c r="AB15" s="18">
        <v>4689</v>
      </c>
      <c r="AC15" s="17"/>
      <c r="AD15" s="17"/>
      <c r="AE15" s="17"/>
      <c r="AF15" s="17"/>
      <c r="AG15" s="17"/>
      <c r="AH15" s="17"/>
      <c r="AI15" s="35"/>
      <c r="AJ15" s="30"/>
      <c r="AK15" s="30"/>
    </row>
    <row r="16" spans="1:37" ht="16" x14ac:dyDescent="0.2">
      <c r="A16" s="7" t="s">
        <v>188</v>
      </c>
      <c r="B16" s="3" t="s">
        <v>28</v>
      </c>
      <c r="C16" s="3" t="s">
        <v>111</v>
      </c>
      <c r="D16" s="60">
        <v>10.619174760395699</v>
      </c>
      <c r="E16" s="60">
        <v>2.2440476509829601</v>
      </c>
      <c r="F16" s="8">
        <v>5.14953754210476E-11</v>
      </c>
      <c r="G16" s="8">
        <v>9.9274080133002005E-7</v>
      </c>
      <c r="H16" s="3">
        <v>0</v>
      </c>
      <c r="I16" s="3">
        <v>0</v>
      </c>
      <c r="J16" s="3">
        <v>0</v>
      </c>
      <c r="K16" s="69">
        <v>1.2909999999999999</v>
      </c>
      <c r="L16" s="69">
        <v>1.175</v>
      </c>
      <c r="M16" s="79">
        <v>0.70399999999999996</v>
      </c>
      <c r="N16" s="66" t="s">
        <v>189</v>
      </c>
      <c r="O16" s="19" t="s">
        <v>190</v>
      </c>
      <c r="P16" s="19" t="s">
        <v>191</v>
      </c>
      <c r="Q16" s="21">
        <v>7207</v>
      </c>
      <c r="R16" s="36">
        <v>1.6999999999999999E-9</v>
      </c>
      <c r="S16" s="20"/>
      <c r="T16" s="20"/>
      <c r="U16" s="20"/>
      <c r="V16" s="20"/>
      <c r="W16" s="20"/>
      <c r="X16" s="22" t="s">
        <v>37</v>
      </c>
      <c r="Y16" s="19" t="s">
        <v>192</v>
      </c>
      <c r="Z16" s="19" t="s">
        <v>193</v>
      </c>
      <c r="AA16" s="19" t="s">
        <v>194</v>
      </c>
      <c r="AB16" s="21">
        <v>7207</v>
      </c>
      <c r="AC16" s="36">
        <v>3.2000000000000001E-152</v>
      </c>
      <c r="AD16" s="21">
        <v>3</v>
      </c>
      <c r="AE16" s="19" t="s">
        <v>195</v>
      </c>
      <c r="AF16" s="19" t="s">
        <v>196</v>
      </c>
      <c r="AG16" s="19" t="s">
        <v>197</v>
      </c>
      <c r="AH16" s="19" t="s">
        <v>198</v>
      </c>
      <c r="AI16" s="22" t="s">
        <v>37</v>
      </c>
      <c r="AJ16" s="3"/>
      <c r="AK16" s="3"/>
    </row>
    <row r="17" spans="1:37" ht="16" x14ac:dyDescent="0.2">
      <c r="A17" s="7" t="s">
        <v>199</v>
      </c>
      <c r="B17" s="3" t="s">
        <v>28</v>
      </c>
      <c r="C17" s="3" t="s">
        <v>111</v>
      </c>
      <c r="D17" s="60">
        <v>10.507698859295701</v>
      </c>
      <c r="E17" s="60">
        <v>2.1351177422463001</v>
      </c>
      <c r="F17" s="8">
        <v>5.7248186455799597E-11</v>
      </c>
      <c r="G17" s="8">
        <v>9.9274080133002005E-7</v>
      </c>
      <c r="H17" s="3">
        <v>0</v>
      </c>
      <c r="I17" s="3">
        <v>0</v>
      </c>
      <c r="J17" s="3">
        <v>0</v>
      </c>
      <c r="K17" s="79">
        <v>0.19600000000000001</v>
      </c>
      <c r="L17" s="79">
        <v>0.35899999999999999</v>
      </c>
      <c r="M17" s="79">
        <v>0.30199999999999999</v>
      </c>
      <c r="N17" s="66" t="s">
        <v>200</v>
      </c>
      <c r="O17" s="19" t="s">
        <v>201</v>
      </c>
      <c r="P17" s="19" t="s">
        <v>202</v>
      </c>
      <c r="Q17" s="21">
        <v>24169</v>
      </c>
      <c r="R17" s="36">
        <v>4.4999999999999999E-195</v>
      </c>
      <c r="S17" s="21">
        <v>12</v>
      </c>
      <c r="T17" s="19" t="s">
        <v>203</v>
      </c>
      <c r="U17" s="19" t="s">
        <v>204</v>
      </c>
      <c r="V17" s="19" t="s">
        <v>205</v>
      </c>
      <c r="W17" s="100" t="s">
        <v>206</v>
      </c>
      <c r="X17" s="97"/>
      <c r="Y17" s="19" t="s">
        <v>207</v>
      </c>
      <c r="Z17" s="19" t="s">
        <v>208</v>
      </c>
      <c r="AA17" s="19" t="s">
        <v>209</v>
      </c>
      <c r="AB17" s="21">
        <v>24169</v>
      </c>
      <c r="AC17" s="36">
        <v>6.8000000000000004E-37</v>
      </c>
      <c r="AD17" s="21">
        <v>9</v>
      </c>
      <c r="AE17" s="19" t="s">
        <v>210</v>
      </c>
      <c r="AF17" s="100" t="s">
        <v>211</v>
      </c>
      <c r="AG17" s="101"/>
      <c r="AH17" s="101"/>
      <c r="AI17" s="97"/>
      <c r="AJ17" s="3" t="s">
        <v>201</v>
      </c>
      <c r="AK17" s="3" t="s">
        <v>212</v>
      </c>
    </row>
    <row r="18" spans="1:37" ht="16" x14ac:dyDescent="0.2">
      <c r="A18" s="7" t="s">
        <v>213</v>
      </c>
      <c r="B18" s="3" t="s">
        <v>28</v>
      </c>
      <c r="C18" s="3" t="s">
        <v>111</v>
      </c>
      <c r="D18" s="60">
        <v>9.2727904885146302</v>
      </c>
      <c r="E18" s="60">
        <v>3.7098041427379602</v>
      </c>
      <c r="F18" s="8">
        <v>4.3071893929640102E-10</v>
      </c>
      <c r="G18" s="8">
        <v>4.48145827580333E-6</v>
      </c>
      <c r="H18" s="3">
        <v>0</v>
      </c>
      <c r="I18" s="3">
        <v>0</v>
      </c>
      <c r="J18" s="3">
        <v>0</v>
      </c>
      <c r="K18" s="69">
        <v>1.095</v>
      </c>
      <c r="L18" s="79">
        <v>0.89300000000000002</v>
      </c>
      <c r="M18" s="79">
        <v>0.64400000000000002</v>
      </c>
      <c r="N18" s="66" t="s">
        <v>112</v>
      </c>
      <c r="O18" s="19" t="s">
        <v>113</v>
      </c>
      <c r="P18" s="19" t="s">
        <v>114</v>
      </c>
      <c r="Q18" s="21">
        <v>23970</v>
      </c>
      <c r="R18" s="36">
        <v>2.8999999999999999E-77</v>
      </c>
      <c r="S18" s="20"/>
      <c r="T18" s="20"/>
      <c r="U18" s="20"/>
      <c r="V18" s="20"/>
      <c r="W18" s="20"/>
      <c r="X18" s="37"/>
      <c r="Y18" s="19" t="s">
        <v>115</v>
      </c>
      <c r="Z18" s="19" t="s">
        <v>116</v>
      </c>
      <c r="AA18" s="19" t="s">
        <v>117</v>
      </c>
      <c r="AB18" s="21">
        <v>23970</v>
      </c>
      <c r="AC18" s="36">
        <v>7.7000000000000006E-49</v>
      </c>
      <c r="AD18" s="21">
        <v>7</v>
      </c>
      <c r="AE18" s="19" t="s">
        <v>214</v>
      </c>
      <c r="AF18" s="19" t="s">
        <v>215</v>
      </c>
      <c r="AG18" s="19" t="s">
        <v>120</v>
      </c>
      <c r="AH18" s="19" t="s">
        <v>121</v>
      </c>
      <c r="AI18" s="37"/>
      <c r="AJ18" s="30"/>
      <c r="AK18" s="30"/>
    </row>
    <row r="19" spans="1:37" ht="16" x14ac:dyDescent="0.2">
      <c r="A19" s="7" t="s">
        <v>216</v>
      </c>
      <c r="B19" s="3" t="s">
        <v>28</v>
      </c>
      <c r="C19" s="3" t="s">
        <v>111</v>
      </c>
      <c r="D19" s="60">
        <v>9.6143796811306093</v>
      </c>
      <c r="E19" s="60">
        <v>1.2682094963825801</v>
      </c>
      <c r="F19" s="8">
        <v>5.2591684230226498E-10</v>
      </c>
      <c r="G19" s="8">
        <v>4.5599619811817898E-6</v>
      </c>
      <c r="H19" s="3">
        <v>0</v>
      </c>
      <c r="I19" s="3">
        <v>0</v>
      </c>
      <c r="J19" s="3">
        <v>0</v>
      </c>
      <c r="K19" s="79">
        <v>0.82199999999999995</v>
      </c>
      <c r="L19" s="79">
        <v>0.80600000000000005</v>
      </c>
      <c r="M19" s="79">
        <v>0.92500000000000004</v>
      </c>
      <c r="N19" s="66" t="s">
        <v>30</v>
      </c>
      <c r="O19" s="19" t="s">
        <v>30</v>
      </c>
      <c r="P19" s="20"/>
      <c r="Q19" s="21">
        <v>4460</v>
      </c>
      <c r="R19" s="20"/>
      <c r="S19" s="20"/>
      <c r="T19" s="20"/>
      <c r="U19" s="20"/>
      <c r="V19" s="20"/>
      <c r="W19" s="20"/>
      <c r="X19" s="37"/>
      <c r="Y19" s="19" t="s">
        <v>30</v>
      </c>
      <c r="Z19" s="19" t="s">
        <v>30</v>
      </c>
      <c r="AA19" s="20"/>
      <c r="AB19" s="21">
        <v>4460</v>
      </c>
      <c r="AC19" s="20"/>
      <c r="AD19" s="20"/>
      <c r="AE19" s="20"/>
      <c r="AF19" s="20"/>
      <c r="AG19" s="20"/>
      <c r="AH19" s="20"/>
      <c r="AI19" s="37"/>
      <c r="AJ19" s="30"/>
      <c r="AK19" s="30"/>
    </row>
    <row r="20" spans="1:37" ht="16" x14ac:dyDescent="0.2">
      <c r="A20" s="7" t="s">
        <v>217</v>
      </c>
      <c r="B20" s="3" t="s">
        <v>28</v>
      </c>
      <c r="C20" s="3" t="s">
        <v>111</v>
      </c>
      <c r="D20" s="60">
        <v>9.7276034216448597</v>
      </c>
      <c r="E20" s="60">
        <v>1.3772267140844501</v>
      </c>
      <c r="F20" s="8">
        <v>8.4828299241991603E-10</v>
      </c>
      <c r="G20" s="8">
        <v>6.30431801638019E-6</v>
      </c>
      <c r="H20" s="3">
        <v>0</v>
      </c>
      <c r="I20" s="3">
        <v>0</v>
      </c>
      <c r="J20" s="3">
        <v>0</v>
      </c>
      <c r="K20" s="79">
        <v>0.87</v>
      </c>
      <c r="L20" s="79">
        <v>0.75700000000000001</v>
      </c>
      <c r="M20" s="69">
        <v>1.1060000000000001</v>
      </c>
      <c r="N20" s="66" t="s">
        <v>30</v>
      </c>
      <c r="O20" s="19" t="s">
        <v>30</v>
      </c>
      <c r="P20" s="20"/>
      <c r="Q20" s="21">
        <v>4493</v>
      </c>
      <c r="R20" s="20"/>
      <c r="S20" s="20"/>
      <c r="T20" s="20"/>
      <c r="U20" s="20"/>
      <c r="V20" s="20"/>
      <c r="W20" s="20"/>
      <c r="X20" s="37"/>
      <c r="Y20" s="19" t="s">
        <v>30</v>
      </c>
      <c r="Z20" s="19" t="s">
        <v>30</v>
      </c>
      <c r="AA20" s="20"/>
      <c r="AB20" s="21">
        <v>4493</v>
      </c>
      <c r="AC20" s="20"/>
      <c r="AD20" s="20"/>
      <c r="AE20" s="20"/>
      <c r="AF20" s="20"/>
      <c r="AG20" s="20"/>
      <c r="AH20" s="20"/>
      <c r="AI20" s="37"/>
      <c r="AJ20" s="30"/>
      <c r="AK20" s="30"/>
    </row>
    <row r="21" spans="1:37" ht="16" x14ac:dyDescent="0.2">
      <c r="A21" s="7" t="s">
        <v>218</v>
      </c>
      <c r="B21" s="3" t="s">
        <v>28</v>
      </c>
      <c r="C21" s="3" t="s">
        <v>111</v>
      </c>
      <c r="D21" s="60">
        <v>9.2400177120290401</v>
      </c>
      <c r="E21" s="61">
        <v>0.90989804159147103</v>
      </c>
      <c r="F21" s="8">
        <v>4.0680192703119203E-9</v>
      </c>
      <c r="G21" s="8">
        <v>1.7635880541619799E-5</v>
      </c>
      <c r="H21" s="3">
        <v>0</v>
      </c>
      <c r="I21" s="3">
        <v>0</v>
      </c>
      <c r="J21" s="3">
        <v>0</v>
      </c>
      <c r="K21" s="79">
        <v>0.59699999999999998</v>
      </c>
      <c r="L21" s="79">
        <v>0.63100000000000001</v>
      </c>
      <c r="M21" s="79">
        <v>0.35199999999999998</v>
      </c>
      <c r="N21" s="66" t="s">
        <v>219</v>
      </c>
      <c r="O21" s="19" t="s">
        <v>220</v>
      </c>
      <c r="P21" s="19" t="s">
        <v>221</v>
      </c>
      <c r="Q21" s="21">
        <v>5600</v>
      </c>
      <c r="R21" s="36">
        <v>1.2999999999999999E-4</v>
      </c>
      <c r="S21" s="21">
        <v>49</v>
      </c>
      <c r="T21" s="19" t="s">
        <v>222</v>
      </c>
      <c r="U21" s="100" t="s">
        <v>223</v>
      </c>
      <c r="V21" s="101"/>
      <c r="W21" s="101"/>
      <c r="X21" s="97"/>
      <c r="Y21" s="19" t="s">
        <v>30</v>
      </c>
      <c r="Z21" s="19" t="s">
        <v>30</v>
      </c>
      <c r="AA21" s="20"/>
      <c r="AB21" s="21">
        <v>5600</v>
      </c>
      <c r="AC21" s="20"/>
      <c r="AD21" s="20"/>
      <c r="AE21" s="20"/>
      <c r="AF21" s="20"/>
      <c r="AG21" s="20"/>
      <c r="AH21" s="20"/>
      <c r="AI21" s="37"/>
      <c r="AJ21" s="30"/>
      <c r="AK21" s="30"/>
    </row>
    <row r="22" spans="1:37" ht="16" x14ac:dyDescent="0.2">
      <c r="A22" s="7" t="s">
        <v>224</v>
      </c>
      <c r="B22" s="3" t="s">
        <v>28</v>
      </c>
      <c r="C22" s="3" t="s">
        <v>111</v>
      </c>
      <c r="D22" s="60">
        <v>7.6890309217611703</v>
      </c>
      <c r="E22" s="60">
        <v>1.3456744609514899</v>
      </c>
      <c r="F22" s="8">
        <v>4.54577985288891E-9</v>
      </c>
      <c r="G22" s="8">
        <v>1.81911619451415E-5</v>
      </c>
      <c r="H22" s="3">
        <v>0</v>
      </c>
      <c r="I22" s="3">
        <v>0</v>
      </c>
      <c r="J22" s="3">
        <v>0</v>
      </c>
      <c r="K22" s="79">
        <v>0.16600000000000001</v>
      </c>
      <c r="L22" s="79">
        <v>0.20399999999999999</v>
      </c>
      <c r="M22" s="79">
        <v>0.121</v>
      </c>
      <c r="N22" s="66" t="s">
        <v>154</v>
      </c>
      <c r="O22" s="19" t="s">
        <v>155</v>
      </c>
      <c r="P22" s="19" t="s">
        <v>156</v>
      </c>
      <c r="Q22" s="21">
        <v>24130</v>
      </c>
      <c r="R22" s="36">
        <v>8.6000000000000004E-90</v>
      </c>
      <c r="S22" s="20"/>
      <c r="T22" s="20"/>
      <c r="U22" s="20"/>
      <c r="V22" s="20"/>
      <c r="W22" s="20"/>
      <c r="X22" s="37"/>
      <c r="Y22" s="19" t="s">
        <v>115</v>
      </c>
      <c r="Z22" s="19" t="s">
        <v>116</v>
      </c>
      <c r="AA22" s="19" t="s">
        <v>117</v>
      </c>
      <c r="AB22" s="21">
        <v>24130</v>
      </c>
      <c r="AC22" s="36">
        <v>7.7000000000000006E-49</v>
      </c>
      <c r="AD22" s="21">
        <v>7</v>
      </c>
      <c r="AE22" s="19" t="s">
        <v>214</v>
      </c>
      <c r="AF22" s="19" t="s">
        <v>215</v>
      </c>
      <c r="AG22" s="19" t="s">
        <v>120</v>
      </c>
      <c r="AH22" s="19" t="s">
        <v>121</v>
      </c>
      <c r="AI22" s="37"/>
      <c r="AJ22" s="30"/>
      <c r="AK22" s="30"/>
    </row>
    <row r="23" spans="1:37" ht="16" x14ac:dyDescent="0.2">
      <c r="A23" s="7" t="s">
        <v>225</v>
      </c>
      <c r="B23" s="3" t="s">
        <v>28</v>
      </c>
      <c r="C23" s="3" t="s">
        <v>111</v>
      </c>
      <c r="D23" s="60">
        <v>9.1035801478955793</v>
      </c>
      <c r="E23" s="61">
        <v>0.78056053727386998</v>
      </c>
      <c r="F23" s="8">
        <v>5.2583926052084098E-9</v>
      </c>
      <c r="G23" s="8">
        <v>1.9539811321482599E-5</v>
      </c>
      <c r="H23" s="3">
        <v>0</v>
      </c>
      <c r="I23" s="3">
        <v>0</v>
      </c>
      <c r="J23" s="3">
        <v>0</v>
      </c>
      <c r="K23" s="69">
        <v>1.35</v>
      </c>
      <c r="L23" s="69">
        <v>1.194</v>
      </c>
      <c r="M23" s="79">
        <v>0.77500000000000002</v>
      </c>
      <c r="N23" s="66" t="s">
        <v>226</v>
      </c>
      <c r="O23" s="19" t="s">
        <v>227</v>
      </c>
      <c r="P23" s="19" t="s">
        <v>228</v>
      </c>
      <c r="Q23" s="21">
        <v>2480</v>
      </c>
      <c r="R23" s="36">
        <v>1.7999999999999999E-11</v>
      </c>
      <c r="S23" s="21">
        <v>13</v>
      </c>
      <c r="T23" s="19" t="s">
        <v>229</v>
      </c>
      <c r="U23" s="19" t="s">
        <v>230</v>
      </c>
      <c r="V23" s="19" t="s">
        <v>231</v>
      </c>
      <c r="W23" s="100" t="s">
        <v>232</v>
      </c>
      <c r="X23" s="97"/>
      <c r="Y23" s="19" t="s">
        <v>233</v>
      </c>
      <c r="Z23" s="19" t="s">
        <v>234</v>
      </c>
      <c r="AA23" s="19" t="s">
        <v>235</v>
      </c>
      <c r="AB23" s="21">
        <v>2480</v>
      </c>
      <c r="AC23" s="36">
        <v>1.0000000000000001E-17</v>
      </c>
      <c r="AD23" s="21">
        <v>2</v>
      </c>
      <c r="AE23" s="19" t="s">
        <v>236</v>
      </c>
      <c r="AF23" s="100" t="s">
        <v>237</v>
      </c>
      <c r="AG23" s="101"/>
      <c r="AH23" s="101"/>
      <c r="AI23" s="97"/>
      <c r="AJ23" s="6"/>
      <c r="AK23" s="6"/>
    </row>
    <row r="24" spans="1:37" ht="16" x14ac:dyDescent="0.2">
      <c r="A24" s="7" t="s">
        <v>238</v>
      </c>
      <c r="B24" s="3" t="s">
        <v>28</v>
      </c>
      <c r="C24" s="3" t="s">
        <v>111</v>
      </c>
      <c r="D24" s="60">
        <v>10.4565170934377</v>
      </c>
      <c r="E24" s="60">
        <v>2.0849049804887798</v>
      </c>
      <c r="F24" s="8">
        <v>6.57764166382632E-9</v>
      </c>
      <c r="G24" s="8">
        <v>2.2812576818482401E-5</v>
      </c>
      <c r="H24" s="3">
        <v>0</v>
      </c>
      <c r="I24" s="3">
        <v>0</v>
      </c>
      <c r="J24" s="3">
        <v>0</v>
      </c>
      <c r="K24" s="69">
        <v>1.4670000000000001</v>
      </c>
      <c r="L24" s="69">
        <v>2.2040000000000002</v>
      </c>
      <c r="M24" s="79">
        <v>0.55300000000000005</v>
      </c>
      <c r="N24" s="66" t="s">
        <v>30</v>
      </c>
      <c r="O24" s="19" t="s">
        <v>30</v>
      </c>
      <c r="P24" s="20"/>
      <c r="Q24" s="21">
        <v>4970</v>
      </c>
      <c r="R24" s="20"/>
      <c r="S24" s="20"/>
      <c r="T24" s="20"/>
      <c r="U24" s="20"/>
      <c r="V24" s="20"/>
      <c r="W24" s="20"/>
      <c r="X24" s="37"/>
      <c r="Y24" s="19" t="s">
        <v>30</v>
      </c>
      <c r="Z24" s="19" t="s">
        <v>30</v>
      </c>
      <c r="AA24" s="20"/>
      <c r="AB24" s="21">
        <v>4970</v>
      </c>
      <c r="AC24" s="20"/>
      <c r="AD24" s="20"/>
      <c r="AE24" s="20"/>
      <c r="AF24" s="20"/>
      <c r="AG24" s="20"/>
      <c r="AH24" s="20"/>
      <c r="AI24" s="37"/>
      <c r="AJ24" s="30"/>
      <c r="AK24" s="30"/>
    </row>
    <row r="25" spans="1:37" ht="16" x14ac:dyDescent="0.2">
      <c r="A25" s="7" t="s">
        <v>239</v>
      </c>
      <c r="B25" s="3" t="s">
        <v>28</v>
      </c>
      <c r="C25" s="3" t="s">
        <v>111</v>
      </c>
      <c r="D25" s="60">
        <v>8.6069817897573095</v>
      </c>
      <c r="E25" s="61">
        <v>0.31641088075623602</v>
      </c>
      <c r="F25" s="8">
        <v>1.00885632972645E-8</v>
      </c>
      <c r="G25" s="8">
        <v>3.28023330258495E-5</v>
      </c>
      <c r="H25" s="3">
        <v>0</v>
      </c>
      <c r="I25" s="3">
        <v>0</v>
      </c>
      <c r="J25" s="3">
        <v>0</v>
      </c>
      <c r="K25" s="79">
        <v>0.43</v>
      </c>
      <c r="L25" s="79">
        <v>0.44700000000000001</v>
      </c>
      <c r="M25" s="79">
        <v>0.38200000000000001</v>
      </c>
      <c r="N25" s="66" t="s">
        <v>240</v>
      </c>
      <c r="O25" s="19" t="s">
        <v>241</v>
      </c>
      <c r="P25" s="19" t="s">
        <v>242</v>
      </c>
      <c r="Q25" s="21">
        <v>4533</v>
      </c>
      <c r="R25" s="36">
        <v>5.6999999999999997E-11</v>
      </c>
      <c r="S25" s="20"/>
      <c r="T25" s="20"/>
      <c r="U25" s="20"/>
      <c r="V25" s="20"/>
      <c r="W25" s="20"/>
      <c r="X25" s="37"/>
      <c r="Y25" s="19" t="s">
        <v>243</v>
      </c>
      <c r="Z25" s="19" t="s">
        <v>244</v>
      </c>
      <c r="AA25" s="19" t="s">
        <v>245</v>
      </c>
      <c r="AB25" s="21">
        <v>4533</v>
      </c>
      <c r="AC25" s="36">
        <v>4.4000000000000002E-6</v>
      </c>
      <c r="AD25" s="21">
        <v>14</v>
      </c>
      <c r="AE25" s="19" t="s">
        <v>246</v>
      </c>
      <c r="AF25" s="100" t="s">
        <v>247</v>
      </c>
      <c r="AG25" s="101"/>
      <c r="AH25" s="101"/>
      <c r="AI25" s="97"/>
      <c r="AJ25" s="6"/>
      <c r="AK25" s="6"/>
    </row>
    <row r="26" spans="1:37" ht="16" x14ac:dyDescent="0.2">
      <c r="A26" s="7" t="s">
        <v>248</v>
      </c>
      <c r="B26" s="3" t="s">
        <v>28</v>
      </c>
      <c r="C26" s="3" t="s">
        <v>111</v>
      </c>
      <c r="D26" s="60">
        <v>9.4081450902205006</v>
      </c>
      <c r="E26" s="60">
        <v>1.07049661782831</v>
      </c>
      <c r="F26" s="8">
        <v>1.7214553291614599E-8</v>
      </c>
      <c r="G26" s="8">
        <v>4.7883213945478103E-5</v>
      </c>
      <c r="H26" s="3">
        <v>0</v>
      </c>
      <c r="I26" s="3">
        <v>0</v>
      </c>
      <c r="J26" s="3">
        <v>0</v>
      </c>
      <c r="K26" s="79">
        <v>0.40100000000000002</v>
      </c>
      <c r="L26" s="69">
        <v>1.0389999999999999</v>
      </c>
      <c r="M26" s="79">
        <v>0.58299999999999996</v>
      </c>
      <c r="N26" s="66" t="s">
        <v>30</v>
      </c>
      <c r="O26" s="19" t="s">
        <v>30</v>
      </c>
      <c r="P26" s="20"/>
      <c r="Q26" s="21">
        <v>4970</v>
      </c>
      <c r="R26" s="20"/>
      <c r="S26" s="20"/>
      <c r="T26" s="20"/>
      <c r="U26" s="20"/>
      <c r="V26" s="20"/>
      <c r="W26" s="20"/>
      <c r="X26" s="37"/>
      <c r="Y26" s="19" t="s">
        <v>30</v>
      </c>
      <c r="Z26" s="19" t="s">
        <v>30</v>
      </c>
      <c r="AA26" s="20"/>
      <c r="AB26" s="21">
        <v>4970</v>
      </c>
      <c r="AC26" s="20"/>
      <c r="AD26" s="20"/>
      <c r="AE26" s="20"/>
      <c r="AF26" s="20"/>
      <c r="AG26" s="20"/>
      <c r="AH26" s="20"/>
      <c r="AI26" s="37"/>
      <c r="AJ26" s="30"/>
      <c r="AK26" s="30"/>
    </row>
    <row r="27" spans="1:37" ht="16" x14ac:dyDescent="0.2">
      <c r="A27" s="7" t="s">
        <v>249</v>
      </c>
      <c r="B27" s="3" t="s">
        <v>28</v>
      </c>
      <c r="C27" s="3" t="s">
        <v>111</v>
      </c>
      <c r="D27" s="60">
        <v>8.8094930838105405</v>
      </c>
      <c r="E27" s="61">
        <v>0.50499585635314803</v>
      </c>
      <c r="F27" s="8">
        <v>1.7250742234418701E-8</v>
      </c>
      <c r="G27" s="8">
        <v>4.7883213945478103E-5</v>
      </c>
      <c r="H27" s="3">
        <v>0</v>
      </c>
      <c r="I27" s="3">
        <v>0</v>
      </c>
      <c r="J27" s="3">
        <v>0</v>
      </c>
      <c r="K27" s="79">
        <v>0.30299999999999999</v>
      </c>
      <c r="L27" s="79">
        <v>0.57299999999999995</v>
      </c>
      <c r="M27" s="79">
        <v>0.443</v>
      </c>
      <c r="N27" s="66" t="s">
        <v>30</v>
      </c>
      <c r="O27" s="19" t="s">
        <v>30</v>
      </c>
      <c r="P27" s="20"/>
      <c r="Q27" s="21">
        <v>4970</v>
      </c>
      <c r="R27" s="20"/>
      <c r="S27" s="20"/>
      <c r="T27" s="20"/>
      <c r="U27" s="20"/>
      <c r="V27" s="20"/>
      <c r="W27" s="20"/>
      <c r="X27" s="37"/>
      <c r="Y27" s="19" t="s">
        <v>30</v>
      </c>
      <c r="Z27" s="19" t="s">
        <v>30</v>
      </c>
      <c r="AA27" s="20"/>
      <c r="AB27" s="21">
        <v>4970</v>
      </c>
      <c r="AC27" s="20"/>
      <c r="AD27" s="20"/>
      <c r="AE27" s="20"/>
      <c r="AF27" s="20"/>
      <c r="AG27" s="20"/>
      <c r="AH27" s="20"/>
      <c r="AI27" s="37"/>
      <c r="AJ27" s="30"/>
      <c r="AK27" s="30"/>
    </row>
    <row r="28" spans="1:37" ht="16" x14ac:dyDescent="0.2">
      <c r="A28" s="7" t="s">
        <v>250</v>
      </c>
      <c r="B28" s="3" t="s">
        <v>28</v>
      </c>
      <c r="C28" s="3" t="s">
        <v>111</v>
      </c>
      <c r="D28" s="60">
        <v>8.9060690297830796</v>
      </c>
      <c r="E28" s="61">
        <v>0.59561431643061902</v>
      </c>
      <c r="F28" s="8">
        <v>1.8877878876031699E-8</v>
      </c>
      <c r="G28" s="8">
        <v>4.9104194638390003E-5</v>
      </c>
      <c r="H28" s="3">
        <v>0</v>
      </c>
      <c r="I28" s="3">
        <v>0</v>
      </c>
      <c r="J28" s="3">
        <v>0</v>
      </c>
      <c r="K28" s="79">
        <v>0.313</v>
      </c>
      <c r="L28" s="79">
        <v>0.56299999999999994</v>
      </c>
      <c r="M28" s="79">
        <v>0.56299999999999994</v>
      </c>
      <c r="N28" s="66" t="s">
        <v>251</v>
      </c>
      <c r="O28" s="19" t="s">
        <v>252</v>
      </c>
      <c r="P28" s="19" t="s">
        <v>253</v>
      </c>
      <c r="Q28" s="21">
        <v>4848</v>
      </c>
      <c r="R28" s="36">
        <v>1.4000000000000001E-15</v>
      </c>
      <c r="S28" s="20"/>
      <c r="T28" s="20"/>
      <c r="U28" s="20"/>
      <c r="V28" s="20"/>
      <c r="W28" s="20"/>
      <c r="X28" s="37"/>
      <c r="Y28" s="19" t="s">
        <v>30</v>
      </c>
      <c r="Z28" s="19" t="s">
        <v>30</v>
      </c>
      <c r="AA28" s="20"/>
      <c r="AB28" s="21">
        <v>4848</v>
      </c>
      <c r="AC28" s="20"/>
      <c r="AD28" s="20"/>
      <c r="AE28" s="20"/>
      <c r="AF28" s="20"/>
      <c r="AG28" s="20"/>
      <c r="AH28" s="20"/>
      <c r="AI28" s="37"/>
      <c r="AJ28" s="30"/>
      <c r="AK28" s="30"/>
    </row>
    <row r="29" spans="1:37" ht="16" x14ac:dyDescent="0.2">
      <c r="A29" s="7" t="s">
        <v>254</v>
      </c>
      <c r="B29" s="3" t="s">
        <v>28</v>
      </c>
      <c r="C29" s="3" t="s">
        <v>111</v>
      </c>
      <c r="D29" s="60">
        <v>8.7463163144318994</v>
      </c>
      <c r="E29" s="61">
        <v>0.44557754496733498</v>
      </c>
      <c r="F29" s="8">
        <v>2.8433744847431701E-8</v>
      </c>
      <c r="G29" s="8">
        <v>7.0438509914187499E-5</v>
      </c>
      <c r="H29" s="3">
        <v>0</v>
      </c>
      <c r="I29" s="3">
        <v>0</v>
      </c>
      <c r="J29" s="3">
        <v>0</v>
      </c>
      <c r="K29" s="69">
        <v>2.2789999999999999</v>
      </c>
      <c r="L29" s="69">
        <v>4.0979999999999999</v>
      </c>
      <c r="M29" s="69">
        <v>2.1419999999999999</v>
      </c>
      <c r="N29" s="66" t="s">
        <v>30</v>
      </c>
      <c r="O29" s="19" t="s">
        <v>30</v>
      </c>
      <c r="P29" s="20"/>
      <c r="Q29" s="21">
        <v>839</v>
      </c>
      <c r="R29" s="20"/>
      <c r="S29" s="20"/>
      <c r="T29" s="20"/>
      <c r="U29" s="20"/>
      <c r="V29" s="20"/>
      <c r="W29" s="20"/>
      <c r="X29" s="37"/>
      <c r="Y29" s="19" t="s">
        <v>30</v>
      </c>
      <c r="Z29" s="19" t="s">
        <v>30</v>
      </c>
      <c r="AA29" s="20"/>
      <c r="AB29" s="21">
        <v>839</v>
      </c>
      <c r="AC29" s="20"/>
      <c r="AD29" s="20"/>
      <c r="AE29" s="20"/>
      <c r="AF29" s="20"/>
      <c r="AG29" s="20"/>
      <c r="AH29" s="20"/>
      <c r="AI29" s="37"/>
      <c r="AJ29" s="30"/>
      <c r="AK29" s="30"/>
    </row>
    <row r="30" spans="1:37" ht="16" x14ac:dyDescent="0.2">
      <c r="A30" s="7" t="s">
        <v>255</v>
      </c>
      <c r="B30" s="3" t="s">
        <v>28</v>
      </c>
      <c r="C30" s="3" t="s">
        <v>111</v>
      </c>
      <c r="D30" s="60">
        <v>8.8245298360312603</v>
      </c>
      <c r="E30" s="61">
        <v>0.51943848593000796</v>
      </c>
      <c r="F30" s="8">
        <v>5.5118666045834499E-8</v>
      </c>
      <c r="G30" s="31">
        <v>1.3033810744102E-4</v>
      </c>
      <c r="H30" s="3">
        <v>0</v>
      </c>
      <c r="I30" s="3">
        <v>0</v>
      </c>
      <c r="J30" s="3">
        <v>0</v>
      </c>
      <c r="K30" s="79">
        <v>7.8E-2</v>
      </c>
      <c r="L30" s="79">
        <v>0.126</v>
      </c>
      <c r="M30" s="79">
        <v>0.161</v>
      </c>
      <c r="N30" s="66" t="s">
        <v>256</v>
      </c>
      <c r="O30" s="19" t="s">
        <v>257</v>
      </c>
      <c r="P30" s="19" t="s">
        <v>258</v>
      </c>
      <c r="Q30" s="21">
        <v>17661</v>
      </c>
      <c r="R30" s="19">
        <v>0</v>
      </c>
      <c r="S30" s="21">
        <v>7</v>
      </c>
      <c r="T30" s="19" t="s">
        <v>259</v>
      </c>
      <c r="U30" s="19" t="s">
        <v>260</v>
      </c>
      <c r="V30" s="19" t="s">
        <v>261</v>
      </c>
      <c r="W30" s="100" t="s">
        <v>262</v>
      </c>
      <c r="X30" s="97"/>
      <c r="Y30" s="19" t="s">
        <v>30</v>
      </c>
      <c r="Z30" s="19" t="s">
        <v>30</v>
      </c>
      <c r="AA30" s="20"/>
      <c r="AB30" s="21">
        <v>17661</v>
      </c>
      <c r="AC30" s="20"/>
      <c r="AD30" s="20"/>
      <c r="AE30" s="20"/>
      <c r="AF30" s="20"/>
      <c r="AG30" s="20"/>
      <c r="AH30" s="20"/>
      <c r="AI30" s="37"/>
      <c r="AJ30" s="3" t="s">
        <v>263</v>
      </c>
      <c r="AK30" s="3" t="s">
        <v>264</v>
      </c>
    </row>
    <row r="31" spans="1:37" ht="16" x14ac:dyDescent="0.2">
      <c r="A31" s="7" t="s">
        <v>265</v>
      </c>
      <c r="B31" s="3" t="s">
        <v>28</v>
      </c>
      <c r="C31" s="3" t="s">
        <v>111</v>
      </c>
      <c r="D31" s="60">
        <v>8.6121659585680401</v>
      </c>
      <c r="E31" s="61">
        <v>0.32062637528160798</v>
      </c>
      <c r="F31" s="8">
        <v>6.3640806671772597E-8</v>
      </c>
      <c r="G31" s="31">
        <v>1.37949403561901E-4</v>
      </c>
      <c r="H31" s="3">
        <v>0</v>
      </c>
      <c r="I31" s="3">
        <v>0</v>
      </c>
      <c r="J31" s="3">
        <v>0</v>
      </c>
      <c r="K31" s="79">
        <v>0.45</v>
      </c>
      <c r="L31" s="79">
        <v>0.33</v>
      </c>
      <c r="M31" s="79">
        <v>0.23100000000000001</v>
      </c>
      <c r="N31" s="66" t="s">
        <v>266</v>
      </c>
      <c r="O31" s="19" t="s">
        <v>267</v>
      </c>
      <c r="P31" s="19" t="s">
        <v>268</v>
      </c>
      <c r="Q31" s="21">
        <v>5584</v>
      </c>
      <c r="R31" s="36">
        <v>9.3999999999999998E-40</v>
      </c>
      <c r="S31" s="21">
        <v>8</v>
      </c>
      <c r="T31" s="19" t="s">
        <v>269</v>
      </c>
      <c r="U31" s="19" t="s">
        <v>270</v>
      </c>
      <c r="V31" s="19" t="s">
        <v>271</v>
      </c>
      <c r="W31" s="100" t="s">
        <v>272</v>
      </c>
      <c r="X31" s="97"/>
      <c r="Y31" s="19" t="s">
        <v>30</v>
      </c>
      <c r="Z31" s="19" t="s">
        <v>30</v>
      </c>
      <c r="AA31" s="20"/>
      <c r="AB31" s="21">
        <v>5584</v>
      </c>
      <c r="AC31" s="20"/>
      <c r="AD31" s="20"/>
      <c r="AE31" s="20"/>
      <c r="AF31" s="20"/>
      <c r="AG31" s="20"/>
      <c r="AH31" s="20"/>
      <c r="AI31" s="37"/>
      <c r="AJ31" s="30"/>
      <c r="AK31" s="30"/>
    </row>
    <row r="32" spans="1:37" ht="16" x14ac:dyDescent="0.2">
      <c r="A32" s="7" t="s">
        <v>273</v>
      </c>
      <c r="B32" s="3" t="s">
        <v>28</v>
      </c>
      <c r="C32" s="3" t="s">
        <v>111</v>
      </c>
      <c r="D32" s="60">
        <v>9.4298490955908694</v>
      </c>
      <c r="E32" s="60">
        <v>1.0910412841569499</v>
      </c>
      <c r="F32" s="8">
        <v>6.6686217941016294E-8</v>
      </c>
      <c r="G32" s="31">
        <v>1.3876868463782001E-4</v>
      </c>
      <c r="H32" s="3">
        <v>0</v>
      </c>
      <c r="I32" s="3">
        <v>0</v>
      </c>
      <c r="J32" s="3">
        <v>0</v>
      </c>
      <c r="K32" s="79">
        <v>0.32300000000000001</v>
      </c>
      <c r="L32" s="79">
        <v>0.65100000000000002</v>
      </c>
      <c r="M32" s="79">
        <v>0.191</v>
      </c>
      <c r="N32" s="66" t="s">
        <v>274</v>
      </c>
      <c r="O32" s="19" t="s">
        <v>275</v>
      </c>
      <c r="P32" s="19" t="s">
        <v>276</v>
      </c>
      <c r="Q32" s="21">
        <v>8685</v>
      </c>
      <c r="R32" s="36">
        <v>1.2E-22</v>
      </c>
      <c r="S32" s="21">
        <v>12</v>
      </c>
      <c r="T32" s="19" t="s">
        <v>277</v>
      </c>
      <c r="U32" s="100" t="s">
        <v>278</v>
      </c>
      <c r="V32" s="101"/>
      <c r="W32" s="101"/>
      <c r="X32" s="97"/>
      <c r="Y32" s="19" t="s">
        <v>279</v>
      </c>
      <c r="Z32" s="19" t="s">
        <v>280</v>
      </c>
      <c r="AA32" s="19" t="s">
        <v>281</v>
      </c>
      <c r="AB32" s="21">
        <v>8685</v>
      </c>
      <c r="AC32" s="36">
        <v>3.8E-6</v>
      </c>
      <c r="AD32" s="21">
        <v>6</v>
      </c>
      <c r="AE32" s="19" t="s">
        <v>282</v>
      </c>
      <c r="AF32" s="100" t="s">
        <v>283</v>
      </c>
      <c r="AG32" s="101"/>
      <c r="AH32" s="101"/>
      <c r="AI32" s="97"/>
      <c r="AJ32" s="6"/>
      <c r="AK32" s="6"/>
    </row>
    <row r="33" spans="1:37" ht="16" x14ac:dyDescent="0.2">
      <c r="A33" s="7" t="s">
        <v>284</v>
      </c>
      <c r="B33" s="3" t="s">
        <v>28</v>
      </c>
      <c r="C33" s="3" t="s">
        <v>111</v>
      </c>
      <c r="D33" s="60">
        <v>8.8411042270648501</v>
      </c>
      <c r="E33" s="61">
        <v>0.53473764945884406</v>
      </c>
      <c r="F33" s="8">
        <v>1.3102376428180801E-7</v>
      </c>
      <c r="G33" s="31">
        <v>2.5245367737898198E-4</v>
      </c>
      <c r="H33" s="3">
        <v>0</v>
      </c>
      <c r="I33" s="3">
        <v>0</v>
      </c>
      <c r="J33" s="3">
        <v>0</v>
      </c>
      <c r="K33" s="79">
        <v>9.8000000000000004E-2</v>
      </c>
      <c r="L33" s="79">
        <v>0.214</v>
      </c>
      <c r="M33" s="79">
        <v>0.23100000000000001</v>
      </c>
      <c r="N33" s="66" t="s">
        <v>30</v>
      </c>
      <c r="O33" s="19" t="s">
        <v>30</v>
      </c>
      <c r="P33" s="20"/>
      <c r="Q33" s="21">
        <v>12090</v>
      </c>
      <c r="R33" s="20"/>
      <c r="S33" s="20"/>
      <c r="T33" s="20"/>
      <c r="U33" s="20"/>
      <c r="V33" s="20"/>
      <c r="W33" s="20"/>
      <c r="X33" s="37"/>
      <c r="Y33" s="19" t="s">
        <v>30</v>
      </c>
      <c r="Z33" s="19" t="s">
        <v>30</v>
      </c>
      <c r="AA33" s="20"/>
      <c r="AB33" s="21">
        <v>12090</v>
      </c>
      <c r="AC33" s="20"/>
      <c r="AD33" s="20"/>
      <c r="AE33" s="20"/>
      <c r="AF33" s="20"/>
      <c r="AG33" s="20"/>
      <c r="AH33" s="20"/>
      <c r="AI33" s="37"/>
      <c r="AJ33" s="38" t="s">
        <v>285</v>
      </c>
      <c r="AK33" s="3" t="s">
        <v>286</v>
      </c>
    </row>
    <row r="34" spans="1:37" ht="16" x14ac:dyDescent="0.2">
      <c r="A34" s="7" t="s">
        <v>287</v>
      </c>
      <c r="B34" s="3" t="s">
        <v>28</v>
      </c>
      <c r="C34" s="3" t="s">
        <v>111</v>
      </c>
      <c r="D34" s="60">
        <v>8.90441428906027</v>
      </c>
      <c r="E34" s="61">
        <v>0.59392391964110802</v>
      </c>
      <c r="F34" s="8">
        <v>1.5555147102504801E-7</v>
      </c>
      <c r="G34" s="31">
        <v>2.8900907775486002E-4</v>
      </c>
      <c r="H34" s="3">
        <v>0</v>
      </c>
      <c r="I34" s="3">
        <v>0</v>
      </c>
      <c r="J34" s="3">
        <v>0</v>
      </c>
      <c r="K34" s="79">
        <v>6.8000000000000005E-2</v>
      </c>
      <c r="L34" s="79">
        <v>0.17499999999999999</v>
      </c>
      <c r="M34" s="79">
        <v>0.17100000000000001</v>
      </c>
      <c r="N34" s="66" t="s">
        <v>288</v>
      </c>
      <c r="O34" s="19" t="s">
        <v>289</v>
      </c>
      <c r="P34" s="19" t="s">
        <v>290</v>
      </c>
      <c r="Q34" s="21">
        <v>16822</v>
      </c>
      <c r="R34" s="36">
        <v>1.8999999999999998E-43</v>
      </c>
      <c r="S34" s="21">
        <v>8</v>
      </c>
      <c r="T34" s="19" t="s">
        <v>291</v>
      </c>
      <c r="U34" s="100" t="s">
        <v>292</v>
      </c>
      <c r="V34" s="101"/>
      <c r="W34" s="101"/>
      <c r="X34" s="97"/>
      <c r="Y34" s="19" t="s">
        <v>30</v>
      </c>
      <c r="Z34" s="19" t="s">
        <v>30</v>
      </c>
      <c r="AA34" s="20"/>
      <c r="AB34" s="21">
        <v>16822</v>
      </c>
      <c r="AC34" s="20"/>
      <c r="AD34" s="20"/>
      <c r="AE34" s="20"/>
      <c r="AF34" s="20"/>
      <c r="AG34" s="20"/>
      <c r="AH34" s="20"/>
      <c r="AI34" s="37"/>
      <c r="AJ34" s="30"/>
      <c r="AK34" s="30"/>
    </row>
    <row r="35" spans="1:37" ht="16" x14ac:dyDescent="0.2">
      <c r="A35" s="7" t="s">
        <v>293</v>
      </c>
      <c r="B35" s="3" t="s">
        <v>28</v>
      </c>
      <c r="C35" s="3" t="s">
        <v>111</v>
      </c>
      <c r="D35" s="60">
        <v>10.220300304839499</v>
      </c>
      <c r="E35" s="60">
        <v>1.8543928531581</v>
      </c>
      <c r="F35" s="8">
        <v>1.6354071216308501E-7</v>
      </c>
      <c r="G35" s="31">
        <v>2.9337511961586898E-4</v>
      </c>
      <c r="H35" s="3">
        <v>0</v>
      </c>
      <c r="I35" s="3">
        <v>0</v>
      </c>
      <c r="J35" s="3">
        <v>0</v>
      </c>
      <c r="K35" s="79">
        <v>0.30299999999999999</v>
      </c>
      <c r="L35" s="69">
        <v>1.738</v>
      </c>
      <c r="M35" s="69">
        <v>1.2270000000000001</v>
      </c>
      <c r="N35" s="66" t="s">
        <v>294</v>
      </c>
      <c r="O35" s="19" t="s">
        <v>295</v>
      </c>
      <c r="P35" s="19" t="s">
        <v>296</v>
      </c>
      <c r="Q35" s="21">
        <v>5399</v>
      </c>
      <c r="R35" s="36">
        <v>1.0999999999999999E-50</v>
      </c>
      <c r="S35" s="21">
        <v>16</v>
      </c>
      <c r="T35" s="19" t="s">
        <v>297</v>
      </c>
      <c r="U35" s="100" t="s">
        <v>298</v>
      </c>
      <c r="V35" s="101"/>
      <c r="W35" s="101"/>
      <c r="X35" s="97"/>
      <c r="Y35" s="19" t="s">
        <v>30</v>
      </c>
      <c r="Z35" s="19" t="s">
        <v>30</v>
      </c>
      <c r="AA35" s="20"/>
      <c r="AB35" s="21">
        <v>5399</v>
      </c>
      <c r="AC35" s="20"/>
      <c r="AD35" s="20"/>
      <c r="AE35" s="20"/>
      <c r="AF35" s="20"/>
      <c r="AG35" s="20"/>
      <c r="AH35" s="20"/>
      <c r="AI35" s="37"/>
      <c r="AJ35" s="30"/>
      <c r="AK35" s="30"/>
    </row>
    <row r="36" spans="1:37" ht="16" x14ac:dyDescent="0.2">
      <c r="A36" s="7" t="s">
        <v>299</v>
      </c>
      <c r="B36" s="3" t="s">
        <v>28</v>
      </c>
      <c r="C36" s="3" t="s">
        <v>111</v>
      </c>
      <c r="D36" s="60">
        <v>8.96032369499388</v>
      </c>
      <c r="E36" s="61">
        <v>0.646471161355893</v>
      </c>
      <c r="F36" s="8">
        <v>2.1813111273462701E-7</v>
      </c>
      <c r="G36" s="31">
        <v>3.5461983993104602E-4</v>
      </c>
      <c r="H36" s="3">
        <v>0</v>
      </c>
      <c r="I36" s="3">
        <v>0</v>
      </c>
      <c r="J36" s="3">
        <v>0</v>
      </c>
      <c r="K36" s="79">
        <v>0.215</v>
      </c>
      <c r="L36" s="79">
        <v>0.36899999999999999</v>
      </c>
      <c r="M36" s="79">
        <v>0.60399999999999998</v>
      </c>
      <c r="N36" s="66" t="s">
        <v>300</v>
      </c>
      <c r="O36" s="19" t="s">
        <v>301</v>
      </c>
      <c r="P36" s="19" t="s">
        <v>302</v>
      </c>
      <c r="Q36" s="21">
        <v>5987</v>
      </c>
      <c r="R36" s="36">
        <v>2.7E-77</v>
      </c>
      <c r="S36" s="21">
        <v>21</v>
      </c>
      <c r="T36" s="19" t="s">
        <v>303</v>
      </c>
      <c r="U36" s="100" t="s">
        <v>304</v>
      </c>
      <c r="V36" s="101"/>
      <c r="W36" s="101"/>
      <c r="X36" s="97"/>
      <c r="Y36" s="19" t="s">
        <v>30</v>
      </c>
      <c r="Z36" s="19" t="s">
        <v>30</v>
      </c>
      <c r="AA36" s="20"/>
      <c r="AB36" s="21">
        <v>5987</v>
      </c>
      <c r="AC36" s="20"/>
      <c r="AD36" s="20"/>
      <c r="AE36" s="20"/>
      <c r="AF36" s="20"/>
      <c r="AG36" s="20"/>
      <c r="AH36" s="20"/>
      <c r="AI36" s="37"/>
      <c r="AJ36" s="3" t="s">
        <v>305</v>
      </c>
      <c r="AK36" s="3" t="s">
        <v>306</v>
      </c>
    </row>
    <row r="37" spans="1:37" ht="16" x14ac:dyDescent="0.2">
      <c r="A37" s="7" t="s">
        <v>307</v>
      </c>
      <c r="B37" s="3" t="s">
        <v>28</v>
      </c>
      <c r="C37" s="3" t="s">
        <v>111</v>
      </c>
      <c r="D37" s="60">
        <v>8.8485934578096508</v>
      </c>
      <c r="E37" s="61">
        <v>0.54154974207225803</v>
      </c>
      <c r="F37" s="8">
        <v>3.6787190806263301E-7</v>
      </c>
      <c r="G37" s="31">
        <v>5.6287647862183403E-4</v>
      </c>
      <c r="H37" s="3">
        <v>0</v>
      </c>
      <c r="I37" s="3">
        <v>0</v>
      </c>
      <c r="J37" s="3">
        <v>0</v>
      </c>
      <c r="K37" s="79">
        <v>0.26400000000000001</v>
      </c>
      <c r="L37" s="79">
        <v>0.80600000000000005</v>
      </c>
      <c r="M37" s="79">
        <v>0.73399999999999999</v>
      </c>
      <c r="N37" s="66" t="s">
        <v>30</v>
      </c>
      <c r="O37" s="19" t="s">
        <v>30</v>
      </c>
      <c r="P37" s="20"/>
      <c r="Q37" s="21">
        <v>3750</v>
      </c>
      <c r="R37" s="20"/>
      <c r="S37" s="20"/>
      <c r="T37" s="20"/>
      <c r="U37" s="20"/>
      <c r="V37" s="20"/>
      <c r="W37" s="20"/>
      <c r="X37" s="37"/>
      <c r="Y37" s="19" t="s">
        <v>30</v>
      </c>
      <c r="Z37" s="19" t="s">
        <v>30</v>
      </c>
      <c r="AA37" s="20"/>
      <c r="AB37" s="21">
        <v>3750</v>
      </c>
      <c r="AC37" s="20"/>
      <c r="AD37" s="20"/>
      <c r="AE37" s="20"/>
      <c r="AF37" s="20"/>
      <c r="AG37" s="20"/>
      <c r="AH37" s="20"/>
      <c r="AI37" s="37"/>
      <c r="AJ37" s="3"/>
      <c r="AK37" s="3"/>
    </row>
    <row r="38" spans="1:37" ht="16" x14ac:dyDescent="0.2">
      <c r="A38" s="7" t="s">
        <v>308</v>
      </c>
      <c r="B38" s="3" t="s">
        <v>28</v>
      </c>
      <c r="C38" s="3" t="s">
        <v>111</v>
      </c>
      <c r="D38" s="60">
        <v>4.9501334333299303</v>
      </c>
      <c r="E38" s="60">
        <v>1.4266807663326999</v>
      </c>
      <c r="F38" s="8">
        <v>5.0765816980310403E-7</v>
      </c>
      <c r="G38" s="31">
        <v>7.5456859907619702E-4</v>
      </c>
      <c r="H38" s="3">
        <v>0</v>
      </c>
      <c r="I38" s="3">
        <v>0.01</v>
      </c>
      <c r="J38" s="3">
        <v>0.01</v>
      </c>
      <c r="K38" s="79">
        <v>0.19600000000000001</v>
      </c>
      <c r="L38" s="79">
        <v>0.30099999999999999</v>
      </c>
      <c r="M38" s="79">
        <v>0.28199999999999997</v>
      </c>
      <c r="N38" s="66" t="s">
        <v>309</v>
      </c>
      <c r="O38" s="19" t="s">
        <v>310</v>
      </c>
      <c r="P38" s="19" t="s">
        <v>311</v>
      </c>
      <c r="Q38" s="21">
        <v>15731</v>
      </c>
      <c r="R38" s="36">
        <v>5.8999999999999998E-55</v>
      </c>
      <c r="S38" s="21">
        <v>11</v>
      </c>
      <c r="T38" s="19" t="s">
        <v>312</v>
      </c>
      <c r="U38" s="100" t="s">
        <v>313</v>
      </c>
      <c r="V38" s="101"/>
      <c r="W38" s="101"/>
      <c r="X38" s="97"/>
      <c r="Y38" s="19" t="s">
        <v>30</v>
      </c>
      <c r="Z38" s="19" t="s">
        <v>30</v>
      </c>
      <c r="AA38" s="20"/>
      <c r="AB38" s="21">
        <v>15731</v>
      </c>
      <c r="AC38" s="20"/>
      <c r="AD38" s="20"/>
      <c r="AE38" s="20"/>
      <c r="AF38" s="20"/>
      <c r="AG38" s="20"/>
      <c r="AH38" s="20"/>
      <c r="AI38" s="37"/>
      <c r="AJ38" s="3" t="s">
        <v>314</v>
      </c>
      <c r="AK38" s="3" t="s">
        <v>315</v>
      </c>
    </row>
    <row r="39" spans="1:37" ht="16" x14ac:dyDescent="0.2">
      <c r="A39" s="7" t="s">
        <v>316</v>
      </c>
      <c r="B39" s="3" t="s">
        <v>28</v>
      </c>
      <c r="C39" s="3" t="s">
        <v>111</v>
      </c>
      <c r="D39" s="60">
        <v>8.2165602144871297</v>
      </c>
      <c r="E39" s="61">
        <v>-3.9841434649839802E-2</v>
      </c>
      <c r="F39" s="8">
        <v>5.4865035852726505E-7</v>
      </c>
      <c r="G39" s="31">
        <v>7.9284548893510803E-4</v>
      </c>
      <c r="H39" s="3">
        <v>0</v>
      </c>
      <c r="I39" s="3">
        <v>0</v>
      </c>
      <c r="J39" s="3">
        <v>0</v>
      </c>
      <c r="K39" s="79">
        <v>0.19600000000000001</v>
      </c>
      <c r="L39" s="79">
        <v>0.223</v>
      </c>
      <c r="M39" s="79">
        <v>0.28199999999999997</v>
      </c>
      <c r="N39" s="66" t="s">
        <v>317</v>
      </c>
      <c r="O39" s="19" t="s">
        <v>318</v>
      </c>
      <c r="P39" s="19" t="s">
        <v>319</v>
      </c>
      <c r="Q39" s="21">
        <v>6135</v>
      </c>
      <c r="R39" s="36">
        <v>4.5000000000000001E-59</v>
      </c>
      <c r="S39" s="21">
        <v>49</v>
      </c>
      <c r="T39" s="19" t="s">
        <v>320</v>
      </c>
      <c r="U39" s="100" t="s">
        <v>321</v>
      </c>
      <c r="V39" s="101"/>
      <c r="W39" s="101"/>
      <c r="X39" s="97"/>
      <c r="Y39" s="19" t="s">
        <v>30</v>
      </c>
      <c r="Z39" s="19" t="s">
        <v>30</v>
      </c>
      <c r="AA39" s="20"/>
      <c r="AB39" s="21">
        <v>6135</v>
      </c>
      <c r="AC39" s="20"/>
      <c r="AD39" s="20"/>
      <c r="AE39" s="20"/>
      <c r="AF39" s="20"/>
      <c r="AG39" s="20"/>
      <c r="AH39" s="20"/>
      <c r="AI39" s="37"/>
      <c r="AJ39" s="30"/>
      <c r="AK39" s="30"/>
    </row>
    <row r="40" spans="1:37" ht="16" x14ac:dyDescent="0.2">
      <c r="A40" s="13" t="s">
        <v>322</v>
      </c>
      <c r="B40" s="14" t="s">
        <v>28</v>
      </c>
      <c r="C40" s="14" t="s">
        <v>111</v>
      </c>
      <c r="D40" s="62">
        <v>5.8013107177909298</v>
      </c>
      <c r="E40" s="62">
        <v>1.3584911138781499</v>
      </c>
      <c r="F40" s="15">
        <v>6.9208758718182503E-7</v>
      </c>
      <c r="G40" s="33">
        <v>9.7309385264756905E-4</v>
      </c>
      <c r="H40" s="14">
        <v>0</v>
      </c>
      <c r="I40" s="14">
        <v>0.01</v>
      </c>
      <c r="J40" s="14">
        <v>0.01</v>
      </c>
      <c r="K40" s="80">
        <v>0.28399999999999997</v>
      </c>
      <c r="L40" s="80">
        <v>0.26200000000000001</v>
      </c>
      <c r="M40" s="80">
        <v>0.33200000000000002</v>
      </c>
      <c r="N40" s="67" t="s">
        <v>323</v>
      </c>
      <c r="O40" s="25" t="s">
        <v>324</v>
      </c>
      <c r="P40" s="25" t="s">
        <v>325</v>
      </c>
      <c r="Q40" s="26">
        <v>13408</v>
      </c>
      <c r="R40" s="39">
        <v>9.2999999999999996E-110</v>
      </c>
      <c r="S40" s="26">
        <v>20</v>
      </c>
      <c r="T40" s="25" t="s">
        <v>326</v>
      </c>
      <c r="U40" s="25" t="s">
        <v>327</v>
      </c>
      <c r="V40" s="25" t="s">
        <v>328</v>
      </c>
      <c r="W40" s="102" t="s">
        <v>329</v>
      </c>
      <c r="X40" s="98"/>
      <c r="Y40" s="25" t="s">
        <v>330</v>
      </c>
      <c r="Z40" s="25" t="s">
        <v>331</v>
      </c>
      <c r="AA40" s="25" t="s">
        <v>332</v>
      </c>
      <c r="AB40" s="26">
        <v>13408</v>
      </c>
      <c r="AC40" s="39">
        <v>1E-42</v>
      </c>
      <c r="AD40" s="26">
        <v>4</v>
      </c>
      <c r="AE40" s="25" t="s">
        <v>333</v>
      </c>
      <c r="AF40" s="25" t="s">
        <v>334</v>
      </c>
      <c r="AG40" s="25" t="s">
        <v>335</v>
      </c>
      <c r="AH40" s="25" t="s">
        <v>336</v>
      </c>
      <c r="AI40" s="40"/>
      <c r="AJ40" s="30"/>
      <c r="AK40" s="30"/>
    </row>
    <row r="41" spans="1:37" ht="16" x14ac:dyDescent="0.2">
      <c r="AJ41" s="30"/>
      <c r="AK41" s="30"/>
    </row>
    <row r="42" spans="1:37" ht="16" x14ac:dyDescent="0.2">
      <c r="AJ42" s="30"/>
      <c r="AK42" s="30"/>
    </row>
  </sheetData>
  <mergeCells count="26">
    <mergeCell ref="U5:X5"/>
    <mergeCell ref="U6:W6"/>
    <mergeCell ref="AF6:AI6"/>
    <mergeCell ref="U7:X7"/>
    <mergeCell ref="U8:X8"/>
    <mergeCell ref="W11:X11"/>
    <mergeCell ref="AF11:AI11"/>
    <mergeCell ref="U12:V12"/>
    <mergeCell ref="U13:X13"/>
    <mergeCell ref="U14:X14"/>
    <mergeCell ref="W17:X17"/>
    <mergeCell ref="AF17:AI17"/>
    <mergeCell ref="U21:X21"/>
    <mergeCell ref="W23:X23"/>
    <mergeCell ref="U35:X35"/>
    <mergeCell ref="U36:X36"/>
    <mergeCell ref="U38:X38"/>
    <mergeCell ref="U39:X39"/>
    <mergeCell ref="W40:X40"/>
    <mergeCell ref="AF23:AI23"/>
    <mergeCell ref="AF25:AI25"/>
    <mergeCell ref="W30:X30"/>
    <mergeCell ref="W31:X31"/>
    <mergeCell ref="U32:X32"/>
    <mergeCell ref="AF32:AI32"/>
    <mergeCell ref="U34:X34"/>
  </mergeCells>
  <printOptions horizontalCentered="1" gridLines="1"/>
  <pageMargins left="0.7" right="0.7" top="0.75" bottom="0.75" header="0" footer="0"/>
  <pageSetup paperSize="9" fitToHeight="0" pageOrder="overThenDown" orientation="landscape" cellComments="atEnd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1003"/>
  <sheetViews>
    <sheetView workbookViewId="0">
      <selection activeCell="B53" sqref="B53"/>
    </sheetView>
  </sheetViews>
  <sheetFormatPr baseColWidth="10" defaultColWidth="11.28515625" defaultRowHeight="15" customHeight="1" x14ac:dyDescent="0.2"/>
  <cols>
    <col min="1" max="1" width="11.28515625" customWidth="1"/>
    <col min="2" max="2" width="60.42578125" customWidth="1"/>
    <col min="3" max="3" width="21.7109375" customWidth="1"/>
    <col min="4" max="4" width="12.140625" customWidth="1"/>
    <col min="5" max="5" width="8.28515625" customWidth="1"/>
    <col min="6" max="6" width="7.140625" customWidth="1"/>
    <col min="7" max="7" width="12" customWidth="1"/>
    <col min="8" max="8" width="13.7109375" customWidth="1"/>
    <col min="9" max="9" width="18.7109375" customWidth="1"/>
    <col min="10" max="10" width="70.28515625" customWidth="1"/>
    <col min="11" max="25" width="10.5703125" customWidth="1"/>
  </cols>
  <sheetData>
    <row r="1" spans="1:25" s="81" customFormat="1" ht="15" customHeight="1" x14ac:dyDescent="0.2">
      <c r="B1" s="95" t="s">
        <v>554</v>
      </c>
    </row>
    <row r="2" spans="1:25" s="81" customFormat="1" ht="15" customHeight="1" x14ac:dyDescent="0.2"/>
    <row r="3" spans="1:25" ht="15.75" customHeight="1" x14ac:dyDescent="0.2">
      <c r="A3" s="41" t="s">
        <v>337</v>
      </c>
      <c r="B3" s="41" t="s">
        <v>338</v>
      </c>
      <c r="C3" s="41" t="s">
        <v>339</v>
      </c>
      <c r="D3" s="41" t="s">
        <v>6</v>
      </c>
      <c r="E3" s="41" t="s">
        <v>340</v>
      </c>
      <c r="F3" s="41" t="s">
        <v>341</v>
      </c>
      <c r="G3" s="41" t="s">
        <v>342</v>
      </c>
      <c r="H3" s="49" t="s">
        <v>343</v>
      </c>
      <c r="I3" s="49" t="s">
        <v>344</v>
      </c>
      <c r="J3" s="52" t="s">
        <v>345</v>
      </c>
      <c r="K3" s="52" t="s">
        <v>347</v>
      </c>
      <c r="L3" s="52" t="s">
        <v>346</v>
      </c>
      <c r="M3" s="41"/>
      <c r="N3" s="41"/>
      <c r="O3" s="41"/>
      <c r="P3" s="41"/>
      <c r="Q3" s="41"/>
      <c r="R3" s="41"/>
      <c r="S3" s="41"/>
      <c r="T3" s="41"/>
      <c r="U3" s="41"/>
      <c r="V3" s="41"/>
      <c r="W3" s="41"/>
      <c r="X3" s="41"/>
      <c r="Y3" s="41"/>
    </row>
    <row r="4" spans="1:25" ht="15.75" customHeight="1" x14ac:dyDescent="0.2">
      <c r="A4" s="6" t="s">
        <v>348</v>
      </c>
      <c r="B4" s="6" t="s">
        <v>349</v>
      </c>
      <c r="C4" s="43" t="s">
        <v>350</v>
      </c>
      <c r="D4" s="43">
        <v>5.0686856421416201E-3</v>
      </c>
      <c r="E4" s="44">
        <v>2.4461587964584802E-7</v>
      </c>
      <c r="F4" s="43">
        <v>2</v>
      </c>
      <c r="G4" s="43">
        <v>15</v>
      </c>
      <c r="H4" s="53">
        <v>23</v>
      </c>
      <c r="I4" s="53">
        <v>577413</v>
      </c>
      <c r="J4" s="50" t="s">
        <v>351</v>
      </c>
      <c r="K4" s="54">
        <f t="shared" ref="K4:K44" si="0">-LOG10(D4)</f>
        <v>2.2951046427116402</v>
      </c>
      <c r="L4" s="54">
        <f t="shared" ref="L4:L44" si="1">-LOG10(E4)</f>
        <v>6.6115153534374498</v>
      </c>
    </row>
    <row r="5" spans="1:25" ht="15.75" customHeight="1" x14ac:dyDescent="0.2">
      <c r="A5" s="6" t="s">
        <v>352</v>
      </c>
      <c r="B5" s="6" t="s">
        <v>353</v>
      </c>
      <c r="C5" s="43" t="s">
        <v>350</v>
      </c>
      <c r="D5" s="43">
        <v>6.0548868139496601E-3</v>
      </c>
      <c r="E5" s="44">
        <v>5.8442032855071204E-7</v>
      </c>
      <c r="F5" s="43">
        <v>2</v>
      </c>
      <c r="G5" s="43">
        <v>24</v>
      </c>
      <c r="H5" s="53">
        <v>23</v>
      </c>
      <c r="I5" s="53">
        <v>577404</v>
      </c>
      <c r="J5" s="50" t="s">
        <v>241</v>
      </c>
      <c r="K5" s="54">
        <f t="shared" si="0"/>
        <v>2.2178939708589196</v>
      </c>
      <c r="L5" s="54">
        <f t="shared" si="1"/>
        <v>6.2332746859207484</v>
      </c>
    </row>
    <row r="6" spans="1:25" ht="15.75" customHeight="1" x14ac:dyDescent="0.2">
      <c r="A6" s="6" t="s">
        <v>354</v>
      </c>
      <c r="B6" s="6" t="s">
        <v>355</v>
      </c>
      <c r="C6" s="43" t="s">
        <v>350</v>
      </c>
      <c r="D6" s="43">
        <v>6.81410699824551E-3</v>
      </c>
      <c r="E6" s="44">
        <v>9.8655089014702602E-7</v>
      </c>
      <c r="F6" s="43">
        <v>8</v>
      </c>
      <c r="G6" s="43">
        <v>19234</v>
      </c>
      <c r="H6" s="53">
        <v>17</v>
      </c>
      <c r="I6" s="53">
        <v>558194</v>
      </c>
      <c r="J6" s="50" t="s">
        <v>356</v>
      </c>
      <c r="K6" s="54">
        <f t="shared" si="0"/>
        <v>2.166591051222682</v>
      </c>
      <c r="L6" s="54">
        <f t="shared" si="1"/>
        <v>6.005880507228829</v>
      </c>
    </row>
    <row r="7" spans="1:25" ht="15.75" customHeight="1" x14ac:dyDescent="0.2">
      <c r="A7" s="6" t="s">
        <v>357</v>
      </c>
      <c r="B7" s="6" t="s">
        <v>358</v>
      </c>
      <c r="C7" s="43" t="s">
        <v>350</v>
      </c>
      <c r="D7" s="43">
        <v>1.38965912054076E-2</v>
      </c>
      <c r="E7" s="44">
        <v>3.9966119219136897E-6</v>
      </c>
      <c r="F7" s="43">
        <v>9</v>
      </c>
      <c r="G7" s="43">
        <v>31571</v>
      </c>
      <c r="H7" s="53">
        <v>16</v>
      </c>
      <c r="I7" s="53">
        <v>545857</v>
      </c>
      <c r="J7" s="56" t="s">
        <v>359</v>
      </c>
      <c r="K7" s="54">
        <f t="shared" si="0"/>
        <v>1.8570917178925297</v>
      </c>
      <c r="L7" s="54">
        <f t="shared" si="1"/>
        <v>5.398308020454917</v>
      </c>
    </row>
    <row r="8" spans="1:25" ht="15.75" customHeight="1" x14ac:dyDescent="0.2">
      <c r="A8" s="6" t="s">
        <v>360</v>
      </c>
      <c r="B8" s="6" t="s">
        <v>361</v>
      </c>
      <c r="C8" s="43" t="s">
        <v>362</v>
      </c>
      <c r="D8" s="43">
        <v>1.38965912054076E-2</v>
      </c>
      <c r="E8" s="44">
        <v>4.0239152180129203E-6</v>
      </c>
      <c r="F8" s="43">
        <v>14</v>
      </c>
      <c r="G8" s="43">
        <v>90078</v>
      </c>
      <c r="H8" s="53">
        <v>11</v>
      </c>
      <c r="I8" s="53">
        <v>487350</v>
      </c>
      <c r="J8" s="56" t="s">
        <v>363</v>
      </c>
      <c r="K8" s="54">
        <f t="shared" si="0"/>
        <v>1.8570917178925297</v>
      </c>
      <c r="L8" s="54">
        <f t="shared" si="1"/>
        <v>5.3953511782346943</v>
      </c>
    </row>
    <row r="9" spans="1:25" ht="15.75" customHeight="1" x14ac:dyDescent="0.2">
      <c r="A9" s="6" t="s">
        <v>364</v>
      </c>
      <c r="B9" s="6" t="s">
        <v>365</v>
      </c>
      <c r="C9" s="43" t="s">
        <v>350</v>
      </c>
      <c r="D9" s="43">
        <v>1.38965912054076E-2</v>
      </c>
      <c r="E9" s="44">
        <v>3.14030898660126E-6</v>
      </c>
      <c r="F9" s="43">
        <v>8</v>
      </c>
      <c r="G9" s="43">
        <v>22473</v>
      </c>
      <c r="H9" s="53">
        <v>17</v>
      </c>
      <c r="I9" s="53">
        <v>554955</v>
      </c>
      <c r="J9" s="56" t="s">
        <v>366</v>
      </c>
      <c r="K9" s="54">
        <f t="shared" si="0"/>
        <v>1.8570917178925297</v>
      </c>
      <c r="L9" s="54">
        <f t="shared" si="1"/>
        <v>5.5030276179860493</v>
      </c>
    </row>
    <row r="10" spans="1:25" ht="15.75" customHeight="1" x14ac:dyDescent="0.2">
      <c r="A10" s="6" t="s">
        <v>367</v>
      </c>
      <c r="B10" s="6" t="s">
        <v>368</v>
      </c>
      <c r="C10" s="43" t="s">
        <v>362</v>
      </c>
      <c r="D10" s="43">
        <v>1.44465392922405E-2</v>
      </c>
      <c r="E10" s="44">
        <v>5.2377229975464203E-6</v>
      </c>
      <c r="F10" s="43">
        <v>14</v>
      </c>
      <c r="G10" s="43">
        <v>92059</v>
      </c>
      <c r="H10" s="53">
        <v>11</v>
      </c>
      <c r="I10" s="53">
        <v>485369</v>
      </c>
      <c r="J10" s="56" t="s">
        <v>363</v>
      </c>
      <c r="K10" s="54">
        <f t="shared" si="0"/>
        <v>1.8402361768720621</v>
      </c>
      <c r="L10" s="54">
        <f t="shared" si="1"/>
        <v>5.2808574734209275</v>
      </c>
    </row>
    <row r="11" spans="1:25" ht="15.75" customHeight="1" x14ac:dyDescent="0.2">
      <c r="A11" s="6" t="s">
        <v>369</v>
      </c>
      <c r="B11" s="6" t="s">
        <v>370</v>
      </c>
      <c r="C11" s="43" t="s">
        <v>350</v>
      </c>
      <c r="D11" s="43">
        <v>1.44465392922405E-2</v>
      </c>
      <c r="E11" s="44">
        <v>5.5775452120034903E-6</v>
      </c>
      <c r="F11" s="43">
        <v>4</v>
      </c>
      <c r="G11" s="43">
        <v>2696</v>
      </c>
      <c r="H11" s="53">
        <v>21</v>
      </c>
      <c r="I11" s="53">
        <v>574732</v>
      </c>
      <c r="J11" s="56" t="s">
        <v>371</v>
      </c>
      <c r="K11" s="54">
        <f t="shared" si="0"/>
        <v>1.8402361768720621</v>
      </c>
      <c r="L11" s="54">
        <f t="shared" si="1"/>
        <v>5.2535569006059264</v>
      </c>
    </row>
    <row r="12" spans="1:25" ht="15.75" customHeight="1" x14ac:dyDescent="0.2">
      <c r="A12" s="6" t="s">
        <v>372</v>
      </c>
      <c r="B12" s="6" t="s">
        <v>373</v>
      </c>
      <c r="C12" s="43" t="s">
        <v>362</v>
      </c>
      <c r="D12" s="43">
        <v>1.6999401770155999E-2</v>
      </c>
      <c r="E12" s="44">
        <v>7.3835536861833003E-6</v>
      </c>
      <c r="F12" s="43">
        <v>14</v>
      </c>
      <c r="G12" s="43">
        <v>94717</v>
      </c>
      <c r="H12" s="53">
        <v>11</v>
      </c>
      <c r="I12" s="53">
        <v>482711</v>
      </c>
      <c r="J12" s="56" t="s">
        <v>363</v>
      </c>
      <c r="K12" s="54">
        <f t="shared" si="0"/>
        <v>1.7695663617094664</v>
      </c>
      <c r="L12" s="54">
        <f t="shared" si="1"/>
        <v>5.1317345629959501</v>
      </c>
    </row>
    <row r="13" spans="1:25" ht="15.75" customHeight="1" x14ac:dyDescent="0.2">
      <c r="A13" s="6" t="s">
        <v>374</v>
      </c>
      <c r="B13" s="6" t="s">
        <v>375</v>
      </c>
      <c r="C13" s="43" t="s">
        <v>350</v>
      </c>
      <c r="D13" s="43">
        <v>1.80117298143752E-2</v>
      </c>
      <c r="E13" s="44">
        <v>8.6925002723687502E-6</v>
      </c>
      <c r="F13" s="43">
        <v>9</v>
      </c>
      <c r="G13" s="43">
        <v>34735</v>
      </c>
      <c r="H13" s="53">
        <v>16</v>
      </c>
      <c r="I13" s="53">
        <v>542693</v>
      </c>
      <c r="J13" s="56" t="s">
        <v>376</v>
      </c>
      <c r="K13" s="54">
        <f t="shared" si="0"/>
        <v>1.7444445763108158</v>
      </c>
      <c r="L13" s="54">
        <f t="shared" si="1"/>
        <v>5.060855287036623</v>
      </c>
    </row>
    <row r="14" spans="1:25" ht="15.75" customHeight="1" x14ac:dyDescent="0.2">
      <c r="A14" s="6" t="s">
        <v>377</v>
      </c>
      <c r="B14" s="6" t="s">
        <v>378</v>
      </c>
      <c r="C14" s="43" t="s">
        <v>350</v>
      </c>
      <c r="D14" s="43">
        <v>2.0664102146605499E-2</v>
      </c>
      <c r="E14" s="44">
        <v>1.1320895078656E-5</v>
      </c>
      <c r="F14" s="43">
        <v>4</v>
      </c>
      <c r="G14" s="43">
        <v>3231</v>
      </c>
      <c r="H14" s="53">
        <v>21</v>
      </c>
      <c r="I14" s="53">
        <v>574197</v>
      </c>
      <c r="J14" s="56" t="s">
        <v>371</v>
      </c>
      <c r="K14" s="54">
        <f t="shared" si="0"/>
        <v>1.6847834600288223</v>
      </c>
      <c r="L14" s="54">
        <f t="shared" si="1"/>
        <v>4.9461192346006166</v>
      </c>
    </row>
    <row r="15" spans="1:25" ht="15.75" customHeight="1" x14ac:dyDescent="0.2">
      <c r="A15" s="6" t="s">
        <v>379</v>
      </c>
      <c r="B15" s="6" t="s">
        <v>380</v>
      </c>
      <c r="C15" s="43" t="s">
        <v>350</v>
      </c>
      <c r="D15" s="43">
        <v>2.0664102146605499E-2</v>
      </c>
      <c r="E15" s="44">
        <v>1.19670491655453E-5</v>
      </c>
      <c r="F15" s="43">
        <v>7</v>
      </c>
      <c r="G15" s="43">
        <v>19015</v>
      </c>
      <c r="H15" s="53">
        <v>18</v>
      </c>
      <c r="I15" s="53">
        <v>558413</v>
      </c>
      <c r="J15" s="56" t="s">
        <v>381</v>
      </c>
      <c r="K15" s="54">
        <f t="shared" si="0"/>
        <v>1.6847834600288223</v>
      </c>
      <c r="L15" s="54">
        <f t="shared" si="1"/>
        <v>4.9220129247070101</v>
      </c>
    </row>
    <row r="16" spans="1:25" ht="15.75" customHeight="1" x14ac:dyDescent="0.2">
      <c r="A16" s="6" t="s">
        <v>382</v>
      </c>
      <c r="B16" s="6" t="s">
        <v>383</v>
      </c>
      <c r="C16" s="43" t="s">
        <v>350</v>
      </c>
      <c r="D16" s="43">
        <v>2.14491959353077E-2</v>
      </c>
      <c r="E16" s="44">
        <v>1.3456857640027E-5</v>
      </c>
      <c r="F16" s="43">
        <v>9</v>
      </c>
      <c r="G16" s="43">
        <v>36669</v>
      </c>
      <c r="H16" s="53">
        <v>16</v>
      </c>
      <c r="I16" s="53">
        <v>540759</v>
      </c>
      <c r="J16" s="56" t="s">
        <v>359</v>
      </c>
      <c r="K16" s="54">
        <f t="shared" si="0"/>
        <v>1.6685889835447167</v>
      </c>
      <c r="L16" s="54">
        <f t="shared" si="1"/>
        <v>4.8710563419636905</v>
      </c>
    </row>
    <row r="17" spans="1:12" ht="15.75" customHeight="1" x14ac:dyDescent="0.2">
      <c r="A17" s="6" t="s">
        <v>384</v>
      </c>
      <c r="B17" s="6" t="s">
        <v>385</v>
      </c>
      <c r="C17" s="43" t="s">
        <v>362</v>
      </c>
      <c r="D17" s="43">
        <v>2.34432185213675E-2</v>
      </c>
      <c r="E17" s="44">
        <v>1.5839248071963001E-5</v>
      </c>
      <c r="F17" s="43">
        <v>13</v>
      </c>
      <c r="G17" s="43">
        <v>86109</v>
      </c>
      <c r="H17" s="53">
        <v>12</v>
      </c>
      <c r="I17" s="53">
        <v>491319</v>
      </c>
      <c r="J17" s="56" t="s">
        <v>386</v>
      </c>
      <c r="K17" s="54">
        <f t="shared" si="0"/>
        <v>1.6299827642361004</v>
      </c>
      <c r="L17" s="54">
        <f t="shared" si="1"/>
        <v>4.8002654392836712</v>
      </c>
    </row>
    <row r="18" spans="1:12" ht="15.75" customHeight="1" x14ac:dyDescent="0.2">
      <c r="A18" s="6" t="s">
        <v>387</v>
      </c>
      <c r="B18" s="6" t="s">
        <v>388</v>
      </c>
      <c r="C18" s="43" t="s">
        <v>350</v>
      </c>
      <c r="D18" s="43">
        <v>2.8219284689541199E-2</v>
      </c>
      <c r="E18" s="44">
        <v>2.0428032930028301E-5</v>
      </c>
      <c r="F18" s="43">
        <v>9</v>
      </c>
      <c r="G18" s="43">
        <v>38630</v>
      </c>
      <c r="H18" s="53">
        <v>16</v>
      </c>
      <c r="I18" s="53">
        <v>538798</v>
      </c>
      <c r="J18" s="56" t="s">
        <v>376</v>
      </c>
      <c r="K18" s="54">
        <f t="shared" si="0"/>
        <v>1.5494539990622649</v>
      </c>
      <c r="L18" s="54">
        <f t="shared" si="1"/>
        <v>4.6897734507323943</v>
      </c>
    </row>
    <row r="19" spans="1:12" ht="15.75" customHeight="1" x14ac:dyDescent="0.2">
      <c r="A19" s="6" t="s">
        <v>389</v>
      </c>
      <c r="B19" s="6" t="s">
        <v>390</v>
      </c>
      <c r="C19" s="43" t="s">
        <v>350</v>
      </c>
      <c r="D19" s="43">
        <v>2.94359588765905E-2</v>
      </c>
      <c r="E19" s="44">
        <v>2.27293731975024E-5</v>
      </c>
      <c r="F19" s="43">
        <v>8</v>
      </c>
      <c r="G19" s="43">
        <v>29471</v>
      </c>
      <c r="H19" s="53">
        <v>17</v>
      </c>
      <c r="I19" s="53">
        <v>547957</v>
      </c>
      <c r="J19" s="56" t="s">
        <v>391</v>
      </c>
      <c r="K19" s="54">
        <f t="shared" si="0"/>
        <v>1.5311218124752426</v>
      </c>
      <c r="L19" s="54">
        <f t="shared" si="1"/>
        <v>4.6434125405451283</v>
      </c>
    </row>
    <row r="20" spans="1:12" ht="15.75" customHeight="1" x14ac:dyDescent="0.2">
      <c r="A20" s="6" t="s">
        <v>392</v>
      </c>
      <c r="B20" s="6" t="s">
        <v>393</v>
      </c>
      <c r="C20" s="43" t="s">
        <v>362</v>
      </c>
      <c r="D20" s="43">
        <v>3.4067347166801799E-2</v>
      </c>
      <c r="E20" s="44">
        <v>2.7949659854043299E-5</v>
      </c>
      <c r="F20" s="43">
        <v>9</v>
      </c>
      <c r="G20" s="43">
        <v>40181</v>
      </c>
      <c r="H20" s="53">
        <v>16</v>
      </c>
      <c r="I20" s="53">
        <v>537247</v>
      </c>
      <c r="J20" s="56" t="s">
        <v>394</v>
      </c>
      <c r="K20" s="54">
        <f t="shared" si="0"/>
        <v>1.467661683739895</v>
      </c>
      <c r="L20" s="54">
        <f t="shared" si="1"/>
        <v>4.5536234730874297</v>
      </c>
    </row>
    <row r="21" spans="1:12" ht="15.75" customHeight="1" x14ac:dyDescent="0.2">
      <c r="A21" s="6" t="s">
        <v>395</v>
      </c>
      <c r="B21" s="6" t="s">
        <v>396</v>
      </c>
      <c r="C21" s="43" t="s">
        <v>362</v>
      </c>
      <c r="D21" s="43">
        <v>3.5208008794340703E-2</v>
      </c>
      <c r="E21" s="44">
        <v>3.0584631933696903E-5</v>
      </c>
      <c r="F21" s="43">
        <v>14</v>
      </c>
      <c r="G21" s="43">
        <v>106747</v>
      </c>
      <c r="H21" s="53">
        <v>11</v>
      </c>
      <c r="I21" s="53">
        <v>470681</v>
      </c>
      <c r="J21" s="56" t="s">
        <v>363</v>
      </c>
      <c r="K21" s="54">
        <f t="shared" si="0"/>
        <v>1.4533585359659826</v>
      </c>
      <c r="L21" s="54">
        <f t="shared" si="1"/>
        <v>4.5144967415884851</v>
      </c>
    </row>
    <row r="22" spans="1:12" ht="15.75" customHeight="1" x14ac:dyDescent="0.2">
      <c r="A22" s="6" t="s">
        <v>397</v>
      </c>
      <c r="B22" s="6" t="s">
        <v>398</v>
      </c>
      <c r="C22" s="43" t="s">
        <v>350</v>
      </c>
      <c r="D22" s="43">
        <v>3.8101064851015803E-2</v>
      </c>
      <c r="E22" s="44">
        <v>4.4130377704955297E-5</v>
      </c>
      <c r="F22" s="43">
        <v>4</v>
      </c>
      <c r="G22" s="43">
        <v>4586</v>
      </c>
      <c r="H22" s="53">
        <v>21</v>
      </c>
      <c r="I22" s="53">
        <v>572842</v>
      </c>
      <c r="J22" s="56" t="s">
        <v>371</v>
      </c>
      <c r="K22" s="54">
        <f t="shared" si="0"/>
        <v>1.4190628864645976</v>
      </c>
      <c r="L22" s="54">
        <f t="shared" si="1"/>
        <v>4.3552623554788008</v>
      </c>
    </row>
    <row r="23" spans="1:12" ht="15.75" customHeight="1" x14ac:dyDescent="0.2">
      <c r="A23" s="6" t="s">
        <v>399</v>
      </c>
      <c r="B23" s="6" t="s">
        <v>400</v>
      </c>
      <c r="C23" s="43" t="s">
        <v>350</v>
      </c>
      <c r="D23" s="43">
        <v>3.8101064851015803E-2</v>
      </c>
      <c r="E23" s="44">
        <v>3.6683840246018401E-5</v>
      </c>
      <c r="F23" s="43">
        <v>4</v>
      </c>
      <c r="G23" s="43">
        <v>4372</v>
      </c>
      <c r="H23" s="53">
        <v>21</v>
      </c>
      <c r="I23" s="53">
        <v>573056</v>
      </c>
      <c r="J23" s="56" t="s">
        <v>371</v>
      </c>
      <c r="K23" s="54">
        <f t="shared" si="0"/>
        <v>1.4190628864645976</v>
      </c>
      <c r="L23" s="54">
        <f t="shared" si="1"/>
        <v>4.4355252065255923</v>
      </c>
    </row>
    <row r="24" spans="1:12" ht="15.75" customHeight="1" x14ac:dyDescent="0.2">
      <c r="A24" s="6" t="s">
        <v>401</v>
      </c>
      <c r="B24" s="6" t="s">
        <v>402</v>
      </c>
      <c r="C24" s="43" t="s">
        <v>350</v>
      </c>
      <c r="D24" s="43">
        <v>3.8101064851015803E-2</v>
      </c>
      <c r="E24" s="44">
        <v>4.1461447466907299E-5</v>
      </c>
      <c r="F24" s="43">
        <v>11</v>
      </c>
      <c r="G24" s="43">
        <v>65979</v>
      </c>
      <c r="H24" s="53">
        <v>14</v>
      </c>
      <c r="I24" s="53">
        <v>511449</v>
      </c>
      <c r="J24" s="56" t="s">
        <v>403</v>
      </c>
      <c r="K24" s="54">
        <f t="shared" si="0"/>
        <v>1.4190628864645976</v>
      </c>
      <c r="L24" s="54">
        <f t="shared" si="1"/>
        <v>4.3823555402566923</v>
      </c>
    </row>
    <row r="25" spans="1:12" ht="15.75" customHeight="1" x14ac:dyDescent="0.2">
      <c r="A25" s="6" t="s">
        <v>404</v>
      </c>
      <c r="B25" s="6" t="s">
        <v>405</v>
      </c>
      <c r="C25" s="43" t="s">
        <v>350</v>
      </c>
      <c r="D25" s="43">
        <v>3.8101064851015803E-2</v>
      </c>
      <c r="E25" s="44">
        <v>4.0223879244963801E-5</v>
      </c>
      <c r="F25" s="43">
        <v>9</v>
      </c>
      <c r="G25" s="43">
        <v>42072</v>
      </c>
      <c r="H25" s="53">
        <v>16</v>
      </c>
      <c r="I25" s="53">
        <v>535356</v>
      </c>
      <c r="J25" s="56" t="s">
        <v>406</v>
      </c>
      <c r="K25" s="54">
        <f t="shared" si="0"/>
        <v>1.4190628864645976</v>
      </c>
      <c r="L25" s="54">
        <f t="shared" si="1"/>
        <v>4.3955160477760726</v>
      </c>
    </row>
    <row r="26" spans="1:12" ht="15.75" customHeight="1" x14ac:dyDescent="0.2">
      <c r="A26" s="6" t="s">
        <v>407</v>
      </c>
      <c r="B26" s="6" t="s">
        <v>408</v>
      </c>
      <c r="C26" s="43" t="s">
        <v>350</v>
      </c>
      <c r="D26" s="43">
        <v>3.8101064851015803E-2</v>
      </c>
      <c r="E26" s="44">
        <v>3.6889353536721198E-5</v>
      </c>
      <c r="F26" s="43">
        <v>8</v>
      </c>
      <c r="G26" s="43">
        <v>31530</v>
      </c>
      <c r="H26" s="53">
        <v>17</v>
      </c>
      <c r="I26" s="53">
        <v>545898</v>
      </c>
      <c r="J26" s="56" t="s">
        <v>409</v>
      </c>
      <c r="K26" s="54">
        <f t="shared" si="0"/>
        <v>1.4190628864645976</v>
      </c>
      <c r="L26" s="54">
        <f t="shared" si="1"/>
        <v>4.4330989554507445</v>
      </c>
    </row>
    <row r="27" spans="1:12" ht="15.75" customHeight="1" x14ac:dyDescent="0.2">
      <c r="A27" s="6" t="s">
        <v>410</v>
      </c>
      <c r="B27" s="6" t="s">
        <v>411</v>
      </c>
      <c r="C27" s="43" t="s">
        <v>350</v>
      </c>
      <c r="D27" s="43">
        <v>3.8101064851015803E-2</v>
      </c>
      <c r="E27" s="44">
        <v>4.2592096145655803E-5</v>
      </c>
      <c r="F27" s="43">
        <v>5</v>
      </c>
      <c r="G27" s="43">
        <v>9234</v>
      </c>
      <c r="H27" s="53">
        <v>20</v>
      </c>
      <c r="I27" s="53">
        <v>568194</v>
      </c>
      <c r="J27" s="56" t="s">
        <v>412</v>
      </c>
      <c r="K27" s="54">
        <f t="shared" si="0"/>
        <v>1.4190628864645976</v>
      </c>
      <c r="L27" s="54">
        <f t="shared" si="1"/>
        <v>4.3706709858457113</v>
      </c>
    </row>
    <row r="28" spans="1:12" ht="15.75" customHeight="1" x14ac:dyDescent="0.2">
      <c r="A28" s="6" t="s">
        <v>413</v>
      </c>
      <c r="B28" s="6" t="s">
        <v>414</v>
      </c>
      <c r="C28" s="43" t="s">
        <v>415</v>
      </c>
      <c r="D28" s="43">
        <v>3.88401755755284E-2</v>
      </c>
      <c r="E28" s="44">
        <v>4.7343180096041003E-5</v>
      </c>
      <c r="F28" s="43">
        <v>12</v>
      </c>
      <c r="G28" s="43">
        <v>80508</v>
      </c>
      <c r="H28" s="53">
        <v>13</v>
      </c>
      <c r="I28" s="53">
        <v>496920</v>
      </c>
      <c r="J28" s="56" t="s">
        <v>416</v>
      </c>
      <c r="K28" s="54">
        <f t="shared" si="0"/>
        <v>1.4107188155479979</v>
      </c>
      <c r="L28" s="54">
        <f t="shared" si="1"/>
        <v>4.3247425733656071</v>
      </c>
    </row>
    <row r="29" spans="1:12" ht="15.75" customHeight="1" x14ac:dyDescent="0.2">
      <c r="A29" s="6" t="s">
        <v>417</v>
      </c>
      <c r="B29" s="6" t="s">
        <v>418</v>
      </c>
      <c r="C29" s="43" t="s">
        <v>350</v>
      </c>
      <c r="D29" s="43">
        <v>3.88401755755284E-2</v>
      </c>
      <c r="E29" s="44">
        <v>4.8735319963502701E-5</v>
      </c>
      <c r="F29" s="43">
        <v>7</v>
      </c>
      <c r="G29" s="43">
        <v>23676</v>
      </c>
      <c r="H29" s="53">
        <v>18</v>
      </c>
      <c r="I29" s="53">
        <v>553752</v>
      </c>
      <c r="J29" s="56" t="s">
        <v>419</v>
      </c>
      <c r="K29" s="54">
        <f t="shared" si="0"/>
        <v>1.4107188155479979</v>
      </c>
      <c r="L29" s="54">
        <f t="shared" si="1"/>
        <v>4.3121561783029891</v>
      </c>
    </row>
    <row r="30" spans="1:12" ht="15.75" customHeight="1" x14ac:dyDescent="0.2">
      <c r="A30" s="6" t="s">
        <v>420</v>
      </c>
      <c r="B30" s="6" t="s">
        <v>421</v>
      </c>
      <c r="C30" s="43" t="s">
        <v>350</v>
      </c>
      <c r="D30" s="43">
        <v>4.0160102485123E-2</v>
      </c>
      <c r="E30" s="44">
        <v>5.2329654316795603E-5</v>
      </c>
      <c r="F30" s="43">
        <v>10</v>
      </c>
      <c r="G30" s="43">
        <v>55027</v>
      </c>
      <c r="H30" s="53">
        <v>15</v>
      </c>
      <c r="I30" s="53">
        <v>522401</v>
      </c>
      <c r="J30" s="56" t="s">
        <v>422</v>
      </c>
      <c r="K30" s="54">
        <f t="shared" si="0"/>
        <v>1.3962051875795061</v>
      </c>
      <c r="L30" s="54">
        <f t="shared" si="1"/>
        <v>4.2812521341463281</v>
      </c>
    </row>
    <row r="31" spans="1:12" ht="15.75" customHeight="1" x14ac:dyDescent="0.2">
      <c r="A31" s="6" t="s">
        <v>423</v>
      </c>
      <c r="B31" s="6" t="s">
        <v>424</v>
      </c>
      <c r="C31" s="43" t="s">
        <v>350</v>
      </c>
      <c r="D31" s="43">
        <v>4.3903788911144701E-2</v>
      </c>
      <c r="E31" s="44">
        <v>8.6871065361562302E-5</v>
      </c>
      <c r="F31" s="43">
        <v>5</v>
      </c>
      <c r="G31" s="43">
        <v>10743</v>
      </c>
      <c r="H31" s="53">
        <v>20</v>
      </c>
      <c r="I31" s="53">
        <v>566685</v>
      </c>
      <c r="J31" s="56" t="s">
        <v>412</v>
      </c>
      <c r="K31" s="54">
        <f t="shared" si="0"/>
        <v>1.3574979983866533</v>
      </c>
      <c r="L31" s="54">
        <f t="shared" si="1"/>
        <v>4.0611248523927275</v>
      </c>
    </row>
    <row r="32" spans="1:12" ht="15.75" customHeight="1" x14ac:dyDescent="0.2">
      <c r="A32" s="6" t="s">
        <v>425</v>
      </c>
      <c r="B32" s="6" t="s">
        <v>426</v>
      </c>
      <c r="C32" s="43" t="s">
        <v>350</v>
      </c>
      <c r="D32" s="43">
        <v>4.3903788911144701E-2</v>
      </c>
      <c r="E32" s="44">
        <v>7.9867209644736005E-5</v>
      </c>
      <c r="F32" s="43">
        <v>6</v>
      </c>
      <c r="G32" s="43">
        <v>17358</v>
      </c>
      <c r="H32" s="53">
        <v>19</v>
      </c>
      <c r="I32" s="53">
        <v>560070</v>
      </c>
      <c r="J32" s="56" t="s">
        <v>427</v>
      </c>
      <c r="K32" s="54">
        <f t="shared" si="0"/>
        <v>1.3574979983866533</v>
      </c>
      <c r="L32" s="54">
        <f t="shared" si="1"/>
        <v>4.0976314884367246</v>
      </c>
    </row>
    <row r="33" spans="1:12" ht="15.75" customHeight="1" x14ac:dyDescent="0.2">
      <c r="A33" s="6" t="s">
        <v>428</v>
      </c>
      <c r="B33" s="6" t="s">
        <v>429</v>
      </c>
      <c r="C33" s="43" t="s">
        <v>350</v>
      </c>
      <c r="D33" s="43">
        <v>4.3903788911144701E-2</v>
      </c>
      <c r="E33" s="44">
        <v>6.4936916238193893E-5</v>
      </c>
      <c r="F33" s="43">
        <v>4</v>
      </c>
      <c r="G33" s="43">
        <v>5069</v>
      </c>
      <c r="H33" s="53">
        <v>21</v>
      </c>
      <c r="I33" s="53">
        <v>572359</v>
      </c>
      <c r="J33" s="56" t="s">
        <v>371</v>
      </c>
      <c r="K33" s="54">
        <f t="shared" si="0"/>
        <v>1.3574979983866533</v>
      </c>
      <c r="L33" s="54">
        <f t="shared" si="1"/>
        <v>4.1875083392476702</v>
      </c>
    </row>
    <row r="34" spans="1:12" ht="15.75" customHeight="1" x14ac:dyDescent="0.2">
      <c r="A34" s="6" t="s">
        <v>430</v>
      </c>
      <c r="B34" s="6" t="s">
        <v>431</v>
      </c>
      <c r="C34" s="43" t="s">
        <v>350</v>
      </c>
      <c r="D34" s="43">
        <v>4.3903788911144701E-2</v>
      </c>
      <c r="E34" s="44">
        <v>8.6585334150166994E-5</v>
      </c>
      <c r="F34" s="43">
        <v>1</v>
      </c>
      <c r="G34" s="43">
        <v>1</v>
      </c>
      <c r="H34" s="53">
        <v>24</v>
      </c>
      <c r="I34" s="53">
        <v>577427</v>
      </c>
      <c r="J34" s="56" t="s">
        <v>241</v>
      </c>
      <c r="K34" s="54">
        <f t="shared" si="0"/>
        <v>1.3574979983866533</v>
      </c>
      <c r="L34" s="54">
        <f t="shared" si="1"/>
        <v>4.0625556626828985</v>
      </c>
    </row>
    <row r="35" spans="1:12" ht="15.75" customHeight="1" x14ac:dyDescent="0.2">
      <c r="A35" s="6" t="s">
        <v>432</v>
      </c>
      <c r="B35" s="6" t="s">
        <v>433</v>
      </c>
      <c r="C35" s="43" t="s">
        <v>350</v>
      </c>
      <c r="D35" s="43">
        <v>4.3903788911144701E-2</v>
      </c>
      <c r="E35" s="44">
        <v>8.6585334150166994E-5</v>
      </c>
      <c r="F35" s="43">
        <v>1</v>
      </c>
      <c r="G35" s="43">
        <v>1</v>
      </c>
      <c r="H35" s="53">
        <v>24</v>
      </c>
      <c r="I35" s="53">
        <v>577427</v>
      </c>
      <c r="J35" s="56" t="s">
        <v>241</v>
      </c>
      <c r="K35" s="54">
        <f t="shared" si="0"/>
        <v>1.3574979983866533</v>
      </c>
      <c r="L35" s="54">
        <f t="shared" si="1"/>
        <v>4.0625556626828985</v>
      </c>
    </row>
    <row r="36" spans="1:12" ht="15.75" customHeight="1" x14ac:dyDescent="0.2">
      <c r="A36" s="6" t="s">
        <v>434</v>
      </c>
      <c r="B36" s="6" t="s">
        <v>435</v>
      </c>
      <c r="C36" s="43" t="s">
        <v>350</v>
      </c>
      <c r="D36" s="43">
        <v>4.3903788911144701E-2</v>
      </c>
      <c r="E36" s="44">
        <v>8.6585334150166994E-5</v>
      </c>
      <c r="F36" s="43">
        <v>1</v>
      </c>
      <c r="G36" s="43">
        <v>1</v>
      </c>
      <c r="H36" s="53">
        <v>24</v>
      </c>
      <c r="I36" s="53">
        <v>577427</v>
      </c>
      <c r="J36" s="56" t="s">
        <v>241</v>
      </c>
      <c r="K36" s="54">
        <f t="shared" si="0"/>
        <v>1.3574979983866533</v>
      </c>
      <c r="L36" s="54">
        <f t="shared" si="1"/>
        <v>4.0625556626828985</v>
      </c>
    </row>
    <row r="37" spans="1:12" ht="15.75" customHeight="1" x14ac:dyDescent="0.2">
      <c r="A37" s="6" t="s">
        <v>436</v>
      </c>
      <c r="B37" s="6" t="s">
        <v>437</v>
      </c>
      <c r="C37" s="43" t="s">
        <v>350</v>
      </c>
      <c r="D37" s="43">
        <v>4.3903788911144701E-2</v>
      </c>
      <c r="E37" s="44">
        <v>8.6585334150166994E-5</v>
      </c>
      <c r="F37" s="43">
        <v>1</v>
      </c>
      <c r="G37" s="43">
        <v>1</v>
      </c>
      <c r="H37" s="53">
        <v>24</v>
      </c>
      <c r="I37" s="53">
        <v>577427</v>
      </c>
      <c r="J37" s="56" t="s">
        <v>241</v>
      </c>
      <c r="K37" s="54">
        <f t="shared" si="0"/>
        <v>1.3574979983866533</v>
      </c>
      <c r="L37" s="54">
        <f t="shared" si="1"/>
        <v>4.0625556626828985</v>
      </c>
    </row>
    <row r="38" spans="1:12" ht="15.75" customHeight="1" x14ac:dyDescent="0.2">
      <c r="A38" s="6" t="s">
        <v>438</v>
      </c>
      <c r="B38" s="6" t="s">
        <v>439</v>
      </c>
      <c r="C38" s="43" t="s">
        <v>350</v>
      </c>
      <c r="D38" s="43">
        <v>4.3903788911144701E-2</v>
      </c>
      <c r="E38" s="44">
        <v>7.75525968869627E-5</v>
      </c>
      <c r="F38" s="43">
        <v>10</v>
      </c>
      <c r="G38" s="43">
        <v>57615</v>
      </c>
      <c r="H38" s="53">
        <v>15</v>
      </c>
      <c r="I38" s="53">
        <v>519813</v>
      </c>
      <c r="J38" s="50" t="s">
        <v>440</v>
      </c>
      <c r="K38" s="54">
        <f t="shared" si="0"/>
        <v>1.3574979983866533</v>
      </c>
      <c r="L38" s="54">
        <f t="shared" si="1"/>
        <v>4.1104036550419289</v>
      </c>
    </row>
    <row r="39" spans="1:12" ht="15.75" customHeight="1" x14ac:dyDescent="0.2">
      <c r="A39" s="6" t="s">
        <v>441</v>
      </c>
      <c r="B39" s="6" t="s">
        <v>442</v>
      </c>
      <c r="C39" s="43" t="s">
        <v>350</v>
      </c>
      <c r="D39" s="43">
        <v>4.3903788911144701E-2</v>
      </c>
      <c r="E39" s="44">
        <v>8.6585334150166994E-5</v>
      </c>
      <c r="F39" s="43">
        <v>1</v>
      </c>
      <c r="G39" s="43">
        <v>1</v>
      </c>
      <c r="H39" s="53">
        <v>24</v>
      </c>
      <c r="I39" s="53">
        <v>577427</v>
      </c>
      <c r="J39" s="56" t="s">
        <v>241</v>
      </c>
      <c r="K39" s="54">
        <f t="shared" si="0"/>
        <v>1.3574979983866533</v>
      </c>
      <c r="L39" s="54">
        <f t="shared" si="1"/>
        <v>4.0625556626828985</v>
      </c>
    </row>
    <row r="40" spans="1:12" ht="15.75" customHeight="1" x14ac:dyDescent="0.2">
      <c r="A40" s="6" t="s">
        <v>443</v>
      </c>
      <c r="B40" s="6" t="s">
        <v>444</v>
      </c>
      <c r="C40" s="43" t="s">
        <v>350</v>
      </c>
      <c r="D40" s="43">
        <v>4.3903788911144701E-2</v>
      </c>
      <c r="E40" s="44">
        <v>8.6585334150166994E-5</v>
      </c>
      <c r="F40" s="43">
        <v>1</v>
      </c>
      <c r="G40" s="43">
        <v>1</v>
      </c>
      <c r="H40" s="53">
        <v>24</v>
      </c>
      <c r="I40" s="53">
        <v>577427</v>
      </c>
      <c r="J40" s="50" t="s">
        <v>241</v>
      </c>
      <c r="K40" s="54">
        <f t="shared" si="0"/>
        <v>1.3574979983866533</v>
      </c>
      <c r="L40" s="54">
        <f t="shared" si="1"/>
        <v>4.0625556626828985</v>
      </c>
    </row>
    <row r="41" spans="1:12" ht="15.75" customHeight="1" x14ac:dyDescent="0.2">
      <c r="A41" s="6" t="s">
        <v>445</v>
      </c>
      <c r="B41" s="6" t="s">
        <v>446</v>
      </c>
      <c r="C41" s="43" t="s">
        <v>350</v>
      </c>
      <c r="D41" s="43">
        <v>4.3903788911144701E-2</v>
      </c>
      <c r="E41" s="44">
        <v>7.7828196905751294E-5</v>
      </c>
      <c r="F41" s="43">
        <v>7</v>
      </c>
      <c r="G41" s="43">
        <v>25499</v>
      </c>
      <c r="H41" s="53">
        <v>18</v>
      </c>
      <c r="I41" s="53">
        <v>551929</v>
      </c>
      <c r="J41" s="50" t="s">
        <v>447</v>
      </c>
      <c r="K41" s="54">
        <f t="shared" si="0"/>
        <v>1.3574979983866533</v>
      </c>
      <c r="L41" s="54">
        <f t="shared" si="1"/>
        <v>4.1088630310050833</v>
      </c>
    </row>
    <row r="42" spans="1:12" ht="15.75" customHeight="1" x14ac:dyDescent="0.2">
      <c r="A42" s="6" t="s">
        <v>448</v>
      </c>
      <c r="B42" s="6" t="s">
        <v>449</v>
      </c>
      <c r="C42" s="43" t="s">
        <v>350</v>
      </c>
      <c r="D42" s="43">
        <v>4.3903788911144701E-2</v>
      </c>
      <c r="E42" s="44">
        <v>7.9397869674555094E-5</v>
      </c>
      <c r="F42" s="43">
        <v>4</v>
      </c>
      <c r="G42" s="43">
        <v>5341</v>
      </c>
      <c r="H42" s="53">
        <v>21</v>
      </c>
      <c r="I42" s="53">
        <v>572087</v>
      </c>
      <c r="J42" s="56" t="s">
        <v>371</v>
      </c>
      <c r="K42" s="54">
        <f t="shared" si="0"/>
        <v>1.3574979983866533</v>
      </c>
      <c r="L42" s="54">
        <f t="shared" si="1"/>
        <v>4.1001911499784089</v>
      </c>
    </row>
    <row r="43" spans="1:12" ht="15.75" customHeight="1" x14ac:dyDescent="0.2">
      <c r="A43" s="6" t="s">
        <v>450</v>
      </c>
      <c r="B43" s="6" t="s">
        <v>451</v>
      </c>
      <c r="C43" s="43" t="s">
        <v>350</v>
      </c>
      <c r="D43" s="43">
        <v>4.3903788911144701E-2</v>
      </c>
      <c r="E43" s="44">
        <v>7.9397869674555094E-5</v>
      </c>
      <c r="F43" s="43">
        <v>4</v>
      </c>
      <c r="G43" s="43">
        <v>5341</v>
      </c>
      <c r="H43" s="53">
        <v>21</v>
      </c>
      <c r="I43" s="53">
        <v>572087</v>
      </c>
      <c r="J43" s="56" t="s">
        <v>371</v>
      </c>
      <c r="K43" s="54">
        <f t="shared" si="0"/>
        <v>1.3574979983866533</v>
      </c>
      <c r="L43" s="54">
        <f t="shared" si="1"/>
        <v>4.1001911499784089</v>
      </c>
    </row>
    <row r="44" spans="1:12" ht="15.75" customHeight="1" x14ac:dyDescent="0.2">
      <c r="A44" s="6" t="s">
        <v>452</v>
      </c>
      <c r="B44" s="6" t="s">
        <v>453</v>
      </c>
      <c r="C44" s="43" t="s">
        <v>350</v>
      </c>
      <c r="D44" s="43">
        <v>4.3903788911144701E-2</v>
      </c>
      <c r="E44" s="44">
        <v>6.4205802654522301E-5</v>
      </c>
      <c r="F44" s="43">
        <v>6</v>
      </c>
      <c r="G44" s="43">
        <v>16684</v>
      </c>
      <c r="H44" s="53">
        <v>19</v>
      </c>
      <c r="I44" s="53">
        <v>560744</v>
      </c>
      <c r="J44" s="50" t="s">
        <v>454</v>
      </c>
      <c r="K44" s="54">
        <f t="shared" si="0"/>
        <v>1.3574979983866533</v>
      </c>
      <c r="L44" s="54">
        <f t="shared" si="1"/>
        <v>4.1924257204208715</v>
      </c>
    </row>
    <row r="45" spans="1:12" ht="15.75" customHeight="1" x14ac:dyDescent="0.2">
      <c r="A45" s="3"/>
      <c r="B45" s="3"/>
      <c r="E45" s="44"/>
      <c r="H45" s="51"/>
      <c r="I45" s="51"/>
      <c r="J45" s="50"/>
      <c r="K45" s="54"/>
      <c r="L45" s="54"/>
    </row>
    <row r="46" spans="1:12" ht="15.75" customHeight="1" x14ac:dyDescent="0.2">
      <c r="A46" s="3"/>
      <c r="B46" s="3"/>
      <c r="E46" s="44"/>
      <c r="H46" s="51"/>
      <c r="I46" s="51"/>
      <c r="J46" s="51"/>
      <c r="K46" s="54"/>
      <c r="L46" s="54"/>
    </row>
    <row r="47" spans="1:12" ht="15.75" customHeight="1" x14ac:dyDescent="0.2">
      <c r="A47" s="3"/>
      <c r="B47" s="3"/>
      <c r="E47" s="44"/>
      <c r="H47" s="51"/>
      <c r="I47" s="51"/>
      <c r="J47" s="51"/>
      <c r="K47" s="54"/>
      <c r="L47" s="54"/>
    </row>
    <row r="48" spans="1:12" ht="15.75" customHeight="1" x14ac:dyDescent="0.2">
      <c r="A48" s="3"/>
      <c r="B48" s="3"/>
      <c r="E48" s="44"/>
      <c r="H48" s="51"/>
      <c r="I48" s="51"/>
      <c r="J48" s="51"/>
      <c r="K48" s="54"/>
      <c r="L48" s="54"/>
    </row>
    <row r="49" spans="1:12" ht="15.75" customHeight="1" x14ac:dyDescent="0.2">
      <c r="A49" s="3"/>
      <c r="B49" s="3"/>
      <c r="E49" s="44"/>
      <c r="H49" s="51"/>
      <c r="I49" s="51"/>
      <c r="J49" s="51"/>
      <c r="K49" s="54"/>
      <c r="L49" s="54"/>
    </row>
    <row r="50" spans="1:12" ht="15.75" customHeight="1" x14ac:dyDescent="0.2">
      <c r="A50" s="3"/>
      <c r="B50" s="3"/>
      <c r="E50" s="44"/>
      <c r="H50" s="51"/>
      <c r="I50" s="51"/>
      <c r="J50" s="51"/>
      <c r="K50" s="54"/>
      <c r="L50" s="54"/>
    </row>
    <row r="51" spans="1:12" ht="15.75" customHeight="1" x14ac:dyDescent="0.2">
      <c r="A51" s="3"/>
      <c r="B51" s="3"/>
      <c r="E51" s="44"/>
      <c r="H51" s="51"/>
      <c r="I51" s="51"/>
      <c r="J51" s="51"/>
      <c r="K51" s="54"/>
      <c r="L51" s="54"/>
    </row>
    <row r="52" spans="1:12" ht="15.75" customHeight="1" x14ac:dyDescent="0.2">
      <c r="H52" s="51"/>
      <c r="I52" s="51"/>
      <c r="J52" s="51"/>
      <c r="K52" s="51"/>
      <c r="L52" s="51"/>
    </row>
    <row r="53" spans="1:12" ht="15.75" customHeight="1" x14ac:dyDescent="0.2">
      <c r="A53" s="41"/>
      <c r="H53" s="51"/>
      <c r="I53" s="51"/>
      <c r="J53" s="51"/>
      <c r="K53" s="51"/>
      <c r="L53" s="51"/>
    </row>
    <row r="54" spans="1:12" ht="15.75" customHeight="1" x14ac:dyDescent="0.2">
      <c r="H54" s="51"/>
      <c r="I54" s="51"/>
      <c r="J54" s="51"/>
      <c r="K54" s="51"/>
      <c r="L54" s="51"/>
    </row>
    <row r="55" spans="1:12" ht="15.75" customHeight="1" x14ac:dyDescent="0.2">
      <c r="A55" s="46"/>
      <c r="H55" s="51"/>
      <c r="I55" s="51"/>
      <c r="J55" s="51"/>
      <c r="K55" s="51"/>
      <c r="L55" s="51"/>
    </row>
    <row r="56" spans="1:12" ht="15.75" customHeight="1" x14ac:dyDescent="0.2">
      <c r="A56" s="46"/>
    </row>
    <row r="57" spans="1:12" ht="15.75" customHeight="1" x14ac:dyDescent="0.2">
      <c r="A57" s="46"/>
    </row>
    <row r="58" spans="1:12" ht="15.75" customHeight="1" x14ac:dyDescent="0.2">
      <c r="A58" s="46"/>
    </row>
    <row r="59" spans="1:12" ht="15.75" customHeight="1" x14ac:dyDescent="0.2">
      <c r="A59" s="46"/>
    </row>
    <row r="60" spans="1:12" ht="15.75" customHeight="1" x14ac:dyDescent="0.2">
      <c r="A60" s="46"/>
    </row>
    <row r="61" spans="1:12" ht="15.75" customHeight="1" x14ac:dyDescent="0.2">
      <c r="A61" s="46"/>
    </row>
    <row r="62" spans="1:12" ht="15.75" customHeight="1" x14ac:dyDescent="0.2">
      <c r="A62" s="46"/>
    </row>
    <row r="63" spans="1:12" ht="15.75" customHeight="1" x14ac:dyDescent="0.2">
      <c r="A63" s="46"/>
    </row>
    <row r="64" spans="1:12" ht="15.75" customHeight="1" x14ac:dyDescent="0.2">
      <c r="A64" s="46"/>
    </row>
    <row r="65" spans="1:1" ht="15.75" customHeight="1" x14ac:dyDescent="0.2">
      <c r="A65" s="46"/>
    </row>
    <row r="66" spans="1:1" ht="15.75" customHeight="1" x14ac:dyDescent="0.2">
      <c r="A66" s="46"/>
    </row>
    <row r="67" spans="1:1" ht="15.75" customHeight="1" x14ac:dyDescent="0.2">
      <c r="A67" s="46"/>
    </row>
    <row r="68" spans="1:1" ht="15.75" customHeight="1" x14ac:dyDescent="0.2">
      <c r="A68" s="46"/>
    </row>
    <row r="69" spans="1:1" ht="15.75" customHeight="1" x14ac:dyDescent="0.2">
      <c r="A69" s="46"/>
    </row>
    <row r="70" spans="1:1" ht="15.75" customHeight="1" x14ac:dyDescent="0.2">
      <c r="A70" s="46"/>
    </row>
    <row r="71" spans="1:1" ht="15.75" customHeight="1" x14ac:dyDescent="0.2">
      <c r="A71" s="46"/>
    </row>
    <row r="72" spans="1:1" ht="15.75" customHeight="1" x14ac:dyDescent="0.2">
      <c r="A72" s="46"/>
    </row>
    <row r="73" spans="1:1" ht="15.75" customHeight="1" x14ac:dyDescent="0.2">
      <c r="A73" s="46"/>
    </row>
    <row r="74" spans="1:1" ht="15.75" customHeight="1" x14ac:dyDescent="0.2">
      <c r="A74" s="46"/>
    </row>
    <row r="75" spans="1:1" ht="15.75" customHeight="1" x14ac:dyDescent="0.2">
      <c r="A75" s="46"/>
    </row>
    <row r="76" spans="1:1" ht="15.75" customHeight="1" x14ac:dyDescent="0.2">
      <c r="A76" s="46"/>
    </row>
    <row r="77" spans="1:1" ht="15.75" customHeight="1" x14ac:dyDescent="0.2">
      <c r="A77" s="46"/>
    </row>
    <row r="78" spans="1:1" ht="15.75" customHeight="1" x14ac:dyDescent="0.2">
      <c r="A78" s="46"/>
    </row>
    <row r="79" spans="1:1" ht="15.75" customHeight="1" x14ac:dyDescent="0.2">
      <c r="A79" s="46"/>
    </row>
    <row r="80" spans="1:1" ht="15.75" customHeight="1" x14ac:dyDescent="0.2">
      <c r="A80" s="46"/>
    </row>
    <row r="81" spans="1:1" ht="15.75" customHeight="1" x14ac:dyDescent="0.2">
      <c r="A81" s="46"/>
    </row>
    <row r="82" spans="1:1" ht="15.75" customHeight="1" x14ac:dyDescent="0.2">
      <c r="A82" s="46"/>
    </row>
    <row r="83" spans="1:1" ht="15.75" customHeight="1" x14ac:dyDescent="0.2">
      <c r="A83" s="46"/>
    </row>
    <row r="84" spans="1:1" ht="15.75" customHeight="1" x14ac:dyDescent="0.2">
      <c r="A84" s="46"/>
    </row>
    <row r="85" spans="1:1" ht="15.75" customHeight="1" x14ac:dyDescent="0.2"/>
    <row r="86" spans="1:1" ht="15.75" customHeight="1" x14ac:dyDescent="0.2"/>
    <row r="87" spans="1:1" ht="15.75" customHeight="1" x14ac:dyDescent="0.2"/>
    <row r="88" spans="1:1" ht="15.75" customHeight="1" x14ac:dyDescent="0.2"/>
    <row r="89" spans="1:1" ht="15.75" customHeight="1" x14ac:dyDescent="0.2"/>
    <row r="90" spans="1:1" ht="15.75" customHeight="1" x14ac:dyDescent="0.2"/>
    <row r="91" spans="1:1" ht="15.75" customHeight="1" x14ac:dyDescent="0.2"/>
    <row r="92" spans="1:1" ht="15.75" customHeight="1" x14ac:dyDescent="0.2"/>
    <row r="93" spans="1:1" ht="15.75" customHeight="1" x14ac:dyDescent="0.2"/>
    <row r="94" spans="1:1" ht="15.75" customHeight="1" x14ac:dyDescent="0.2"/>
    <row r="95" spans="1:1" ht="15.75" customHeight="1" x14ac:dyDescent="0.2"/>
    <row r="96" spans="1:1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  <row r="1003" ht="15.75" customHeight="1" x14ac:dyDescent="0.2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1003"/>
  <sheetViews>
    <sheetView workbookViewId="0">
      <selection activeCell="B2" sqref="B2"/>
    </sheetView>
  </sheetViews>
  <sheetFormatPr baseColWidth="10" defaultColWidth="11.28515625" defaultRowHeight="15" customHeight="1" x14ac:dyDescent="0.2"/>
  <cols>
    <col min="1" max="1" width="11.28515625" customWidth="1"/>
    <col min="2" max="2" width="40.140625" customWidth="1"/>
    <col min="3" max="3" width="21.7109375" customWidth="1"/>
    <col min="4" max="4" width="12.140625" customWidth="1"/>
    <col min="5" max="5" width="11.5703125" customWidth="1"/>
    <col min="6" max="6" width="7.140625" customWidth="1"/>
    <col min="7" max="7" width="12" customWidth="1"/>
    <col min="8" max="8" width="13.7109375" customWidth="1"/>
    <col min="9" max="9" width="18.7109375" customWidth="1"/>
    <col min="10" max="10" width="36.5703125" customWidth="1"/>
    <col min="11" max="25" width="10.5703125" customWidth="1"/>
  </cols>
  <sheetData>
    <row r="1" spans="1:25" s="81" customFormat="1" ht="15" customHeight="1" x14ac:dyDescent="0.2">
      <c r="B1" s="95" t="s">
        <v>555</v>
      </c>
    </row>
    <row r="2" spans="1:25" s="81" customFormat="1" ht="15" customHeight="1" x14ac:dyDescent="0.2"/>
    <row r="3" spans="1:25" ht="15.75" customHeight="1" x14ac:dyDescent="0.2">
      <c r="A3" s="41" t="s">
        <v>337</v>
      </c>
      <c r="B3" s="41" t="s">
        <v>338</v>
      </c>
      <c r="C3" s="41" t="s">
        <v>339</v>
      </c>
      <c r="D3" s="41" t="s">
        <v>6</v>
      </c>
      <c r="E3" s="41" t="s">
        <v>340</v>
      </c>
      <c r="F3" s="41" t="s">
        <v>341</v>
      </c>
      <c r="G3" s="41" t="s">
        <v>342</v>
      </c>
      <c r="H3" s="49" t="s">
        <v>343</v>
      </c>
      <c r="I3" s="49" t="s">
        <v>344</v>
      </c>
      <c r="J3" s="52" t="s">
        <v>345</v>
      </c>
      <c r="K3" s="42" t="s">
        <v>347</v>
      </c>
      <c r="L3" s="52" t="s">
        <v>346</v>
      </c>
      <c r="M3" s="41"/>
      <c r="N3" s="41"/>
      <c r="O3" s="41"/>
      <c r="P3" s="41"/>
      <c r="Q3" s="41"/>
      <c r="R3" s="41"/>
      <c r="S3" s="41"/>
      <c r="T3" s="41"/>
      <c r="U3" s="41"/>
      <c r="V3" s="41"/>
      <c r="W3" s="41"/>
      <c r="X3" s="41"/>
      <c r="Y3" s="41"/>
    </row>
    <row r="4" spans="1:25" ht="15.75" customHeight="1" x14ac:dyDescent="0.2">
      <c r="A4" s="6" t="s">
        <v>455</v>
      </c>
      <c r="B4" s="6" t="s">
        <v>456</v>
      </c>
      <c r="C4" s="43" t="s">
        <v>350</v>
      </c>
      <c r="D4" s="44">
        <v>8.7604693424591596E-7</v>
      </c>
      <c r="E4" s="44">
        <v>1.26234091173436E-10</v>
      </c>
      <c r="F4" s="43">
        <v>3</v>
      </c>
      <c r="G4" s="43">
        <v>46</v>
      </c>
      <c r="H4" s="53">
        <v>9</v>
      </c>
      <c r="I4" s="53">
        <v>577395</v>
      </c>
      <c r="J4" s="50" t="s">
        <v>142</v>
      </c>
      <c r="K4" s="45">
        <f t="shared" ref="K4:K36" si="0">-LOG10(D4)</f>
        <v>6.0574726258661817</v>
      </c>
      <c r="L4" s="54">
        <f t="shared" ref="L4:L36" si="1">-LOG10(E4)</f>
        <v>9.8988233423256364</v>
      </c>
    </row>
    <row r="5" spans="1:25" ht="15.75" customHeight="1" x14ac:dyDescent="0.2">
      <c r="A5" s="6" t="s">
        <v>457</v>
      </c>
      <c r="B5" s="6" t="s">
        <v>458</v>
      </c>
      <c r="C5" s="43" t="s">
        <v>415</v>
      </c>
      <c r="D5" s="44">
        <v>8.7604693424591596E-7</v>
      </c>
      <c r="E5" s="44">
        <v>2.1139108494906499E-10</v>
      </c>
      <c r="F5" s="43">
        <v>3</v>
      </c>
      <c r="G5" s="43">
        <v>55</v>
      </c>
      <c r="H5" s="53">
        <v>9</v>
      </c>
      <c r="I5" s="53">
        <v>577386</v>
      </c>
      <c r="J5" s="50" t="s">
        <v>142</v>
      </c>
      <c r="K5" s="45">
        <f t="shared" si="0"/>
        <v>6.0574726258661817</v>
      </c>
      <c r="L5" s="54">
        <f t="shared" si="1"/>
        <v>9.6749133322559722</v>
      </c>
    </row>
    <row r="6" spans="1:25" ht="15.75" customHeight="1" x14ac:dyDescent="0.2">
      <c r="A6" s="6" t="s">
        <v>459</v>
      </c>
      <c r="B6" s="6" t="s">
        <v>460</v>
      </c>
      <c r="C6" s="43" t="s">
        <v>415</v>
      </c>
      <c r="D6" s="44">
        <v>8.7604693424591596E-7</v>
      </c>
      <c r="E6" s="44">
        <v>6.7701044425465005E-11</v>
      </c>
      <c r="F6" s="43">
        <v>3</v>
      </c>
      <c r="G6" s="43">
        <v>37</v>
      </c>
      <c r="H6" s="53">
        <v>9</v>
      </c>
      <c r="I6" s="53">
        <v>577404</v>
      </c>
      <c r="J6" s="50" t="s">
        <v>142</v>
      </c>
      <c r="K6" s="45">
        <f t="shared" si="0"/>
        <v>6.0574726258661817</v>
      </c>
      <c r="L6" s="54">
        <f t="shared" si="1"/>
        <v>10.169404631392885</v>
      </c>
    </row>
    <row r="7" spans="1:25" ht="15.75" customHeight="1" x14ac:dyDescent="0.2">
      <c r="A7" s="6" t="s">
        <v>461</v>
      </c>
      <c r="B7" s="6" t="s">
        <v>462</v>
      </c>
      <c r="C7" s="43" t="s">
        <v>350</v>
      </c>
      <c r="D7" s="44">
        <v>8.7604693424591596E-7</v>
      </c>
      <c r="E7" s="44">
        <v>1.69937439802604E-10</v>
      </c>
      <c r="F7" s="43">
        <v>3</v>
      </c>
      <c r="G7" s="43">
        <v>51</v>
      </c>
      <c r="H7" s="53">
        <v>9</v>
      </c>
      <c r="I7" s="53">
        <v>577390</v>
      </c>
      <c r="J7" s="50" t="s">
        <v>142</v>
      </c>
      <c r="K7" s="45">
        <f t="shared" si="0"/>
        <v>6.0574726258661817</v>
      </c>
      <c r="L7" s="54">
        <f t="shared" si="1"/>
        <v>9.7697109289096993</v>
      </c>
    </row>
    <row r="8" spans="1:25" ht="15.75" customHeight="1" x14ac:dyDescent="0.2">
      <c r="A8" s="6" t="s">
        <v>463</v>
      </c>
      <c r="B8" s="6" t="s">
        <v>464</v>
      </c>
      <c r="C8" s="43" t="s">
        <v>415</v>
      </c>
      <c r="D8" s="44">
        <v>8.7604693424591596E-7</v>
      </c>
      <c r="E8" s="44">
        <v>1.4268147468596401E-10</v>
      </c>
      <c r="F8" s="43">
        <v>3</v>
      </c>
      <c r="G8" s="43">
        <v>48</v>
      </c>
      <c r="H8" s="53">
        <v>9</v>
      </c>
      <c r="I8" s="53">
        <v>577393</v>
      </c>
      <c r="J8" s="50" t="s">
        <v>142</v>
      </c>
      <c r="K8" s="45">
        <f t="shared" si="0"/>
        <v>6.0574726258661817</v>
      </c>
      <c r="L8" s="54">
        <f t="shared" si="1"/>
        <v>9.8456324106550532</v>
      </c>
    </row>
    <row r="9" spans="1:25" ht="15.75" customHeight="1" x14ac:dyDescent="0.2">
      <c r="A9" s="6" t="s">
        <v>465</v>
      </c>
      <c r="B9" s="6" t="s">
        <v>466</v>
      </c>
      <c r="C9" s="43" t="s">
        <v>350</v>
      </c>
      <c r="D9" s="44">
        <v>1.3520561653036E-6</v>
      </c>
      <c r="E9" s="44">
        <v>3.9150316064966099E-10</v>
      </c>
      <c r="F9" s="43">
        <v>3</v>
      </c>
      <c r="G9" s="43">
        <v>68</v>
      </c>
      <c r="H9" s="53">
        <v>9</v>
      </c>
      <c r="I9" s="53">
        <v>577373</v>
      </c>
      <c r="J9" s="50" t="s">
        <v>142</v>
      </c>
      <c r="K9" s="45">
        <f t="shared" si="0"/>
        <v>5.8690052671408433</v>
      </c>
      <c r="L9" s="54">
        <f t="shared" si="1"/>
        <v>9.4072647274830086</v>
      </c>
    </row>
    <row r="10" spans="1:25" ht="15.75" customHeight="1" x14ac:dyDescent="0.2">
      <c r="A10" s="6" t="s">
        <v>467</v>
      </c>
      <c r="B10" s="6" t="s">
        <v>468</v>
      </c>
      <c r="C10" s="43" t="s">
        <v>350</v>
      </c>
      <c r="D10" s="44">
        <v>1.6299210085865199E-6</v>
      </c>
      <c r="E10" s="44">
        <v>5.6272444444716898E-10</v>
      </c>
      <c r="F10" s="43">
        <v>3</v>
      </c>
      <c r="G10" s="43">
        <v>77</v>
      </c>
      <c r="H10" s="53">
        <v>9</v>
      </c>
      <c r="I10" s="53">
        <v>577364</v>
      </c>
      <c r="J10" s="50" t="s">
        <v>142</v>
      </c>
      <c r="K10" s="45">
        <f t="shared" si="0"/>
        <v>5.7878334424465079</v>
      </c>
      <c r="L10" s="54">
        <f t="shared" si="1"/>
        <v>9.2497042189175609</v>
      </c>
    </row>
    <row r="11" spans="1:25" ht="15.75" customHeight="1" x14ac:dyDescent="0.2">
      <c r="A11" s="6" t="s">
        <v>469</v>
      </c>
      <c r="B11" s="6" t="s">
        <v>470</v>
      </c>
      <c r="C11" s="43" t="s">
        <v>415</v>
      </c>
      <c r="D11" s="44">
        <v>1.6299210085865199E-6</v>
      </c>
      <c r="E11" s="44">
        <v>6.2928275993881605E-10</v>
      </c>
      <c r="F11" s="43">
        <v>3</v>
      </c>
      <c r="G11" s="43">
        <v>80</v>
      </c>
      <c r="H11" s="53">
        <v>9</v>
      </c>
      <c r="I11" s="53">
        <v>577361</v>
      </c>
      <c r="J11" s="50" t="s">
        <v>142</v>
      </c>
      <c r="K11" s="45">
        <f t="shared" si="0"/>
        <v>5.7878334424465079</v>
      </c>
      <c r="L11" s="54">
        <f t="shared" si="1"/>
        <v>9.2011541661803715</v>
      </c>
    </row>
    <row r="12" spans="1:25" ht="15.75" customHeight="1" x14ac:dyDescent="0.2">
      <c r="A12" s="6" t="s">
        <v>471</v>
      </c>
      <c r="B12" s="6" t="s">
        <v>472</v>
      </c>
      <c r="C12" s="43" t="s">
        <v>350</v>
      </c>
      <c r="D12" s="44">
        <v>5.25409553390703E-6</v>
      </c>
      <c r="E12" s="44">
        <v>2.2820742148141102E-9</v>
      </c>
      <c r="F12" s="43">
        <v>3</v>
      </c>
      <c r="G12" s="43">
        <v>124</v>
      </c>
      <c r="H12" s="53">
        <v>9</v>
      </c>
      <c r="I12" s="53">
        <v>577317</v>
      </c>
      <c r="J12" s="50" t="s">
        <v>142</v>
      </c>
      <c r="K12" s="45">
        <f t="shared" si="0"/>
        <v>5.2795020348100445</v>
      </c>
      <c r="L12" s="54">
        <f t="shared" si="1"/>
        <v>8.6416702360965303</v>
      </c>
    </row>
    <row r="13" spans="1:25" ht="15.75" customHeight="1" x14ac:dyDescent="0.2">
      <c r="A13" s="6" t="s">
        <v>473</v>
      </c>
      <c r="B13" s="6" t="s">
        <v>474</v>
      </c>
      <c r="C13" s="43" t="s">
        <v>415</v>
      </c>
      <c r="D13" s="44">
        <v>3.1033153920591902E-5</v>
      </c>
      <c r="E13" s="44">
        <v>1.49766680761507E-8</v>
      </c>
      <c r="F13" s="43">
        <v>3</v>
      </c>
      <c r="G13" s="43">
        <v>234</v>
      </c>
      <c r="H13" s="53">
        <v>9</v>
      </c>
      <c r="I13" s="53">
        <v>577207</v>
      </c>
      <c r="J13" s="50" t="s">
        <v>142</v>
      </c>
      <c r="K13" s="45">
        <f t="shared" si="0"/>
        <v>4.5081740845285072</v>
      </c>
      <c r="L13" s="54">
        <f t="shared" si="1"/>
        <v>7.8245847952543173</v>
      </c>
    </row>
    <row r="14" spans="1:25" ht="15.75" customHeight="1" x14ac:dyDescent="0.2">
      <c r="A14" s="6" t="s">
        <v>475</v>
      </c>
      <c r="B14" s="6" t="s">
        <v>476</v>
      </c>
      <c r="C14" s="43" t="s">
        <v>415</v>
      </c>
      <c r="D14" s="44">
        <v>1.32034122504318E-4</v>
      </c>
      <c r="E14" s="44">
        <v>7.0091952490106499E-8</v>
      </c>
      <c r="F14" s="43">
        <v>3</v>
      </c>
      <c r="G14" s="43">
        <v>393</v>
      </c>
      <c r="H14" s="53">
        <v>9</v>
      </c>
      <c r="I14" s="53">
        <v>577048</v>
      </c>
      <c r="J14" s="50" t="s">
        <v>142</v>
      </c>
      <c r="K14" s="45">
        <f t="shared" si="0"/>
        <v>3.8793138165195127</v>
      </c>
      <c r="L14" s="54">
        <f t="shared" si="1"/>
        <v>7.1543318420870969</v>
      </c>
    </row>
    <row r="15" spans="1:25" ht="15.75" customHeight="1" x14ac:dyDescent="0.2">
      <c r="A15" s="6" t="s">
        <v>477</v>
      </c>
      <c r="B15" s="6" t="s">
        <v>478</v>
      </c>
      <c r="C15" s="43" t="s">
        <v>415</v>
      </c>
      <c r="D15" s="44">
        <v>2.9454841776502499E-4</v>
      </c>
      <c r="E15" s="44">
        <v>1.8479462530502E-7</v>
      </c>
      <c r="F15" s="43">
        <v>3</v>
      </c>
      <c r="G15" s="43">
        <v>544</v>
      </c>
      <c r="H15" s="53">
        <v>9</v>
      </c>
      <c r="I15" s="53">
        <v>576897</v>
      </c>
      <c r="J15" s="50" t="s">
        <v>142</v>
      </c>
      <c r="K15" s="45">
        <f t="shared" si="0"/>
        <v>3.5308433058350133</v>
      </c>
      <c r="L15" s="54">
        <f t="shared" si="1"/>
        <v>6.7333106642539864</v>
      </c>
    </row>
    <row r="16" spans="1:25" ht="15.75" customHeight="1" x14ac:dyDescent="0.2">
      <c r="A16" s="6" t="s">
        <v>479</v>
      </c>
      <c r="B16" s="6" t="s">
        <v>480</v>
      </c>
      <c r="C16" s="43" t="s">
        <v>350</v>
      </c>
      <c r="D16" s="44">
        <v>2.9454841776502499E-4</v>
      </c>
      <c r="E16" s="44">
        <v>1.8077133228425299E-7</v>
      </c>
      <c r="F16" s="43">
        <v>3</v>
      </c>
      <c r="G16" s="43">
        <v>540</v>
      </c>
      <c r="H16" s="53">
        <v>9</v>
      </c>
      <c r="I16" s="53">
        <v>576901</v>
      </c>
      <c r="J16" s="50" t="s">
        <v>142</v>
      </c>
      <c r="K16" s="45">
        <f t="shared" si="0"/>
        <v>3.5308433058350133</v>
      </c>
      <c r="L16" s="54">
        <f t="shared" si="1"/>
        <v>6.7428704412164002</v>
      </c>
    </row>
    <row r="17" spans="1:12" ht="15.75" customHeight="1" x14ac:dyDescent="0.2">
      <c r="A17" s="6" t="s">
        <v>445</v>
      </c>
      <c r="B17" s="6" t="s">
        <v>446</v>
      </c>
      <c r="C17" s="43" t="s">
        <v>350</v>
      </c>
      <c r="D17" s="44">
        <v>3.1556701913283501E-4</v>
      </c>
      <c r="E17" s="44">
        <v>2.1321066878334499E-7</v>
      </c>
      <c r="F17" s="43">
        <v>7</v>
      </c>
      <c r="G17" s="43">
        <v>25499</v>
      </c>
      <c r="H17" s="53">
        <v>5</v>
      </c>
      <c r="I17" s="53">
        <v>551942</v>
      </c>
      <c r="J17" s="50" t="s">
        <v>481</v>
      </c>
      <c r="K17" s="45">
        <f t="shared" si="0"/>
        <v>3.5009083925256195</v>
      </c>
      <c r="L17" s="54">
        <f t="shared" si="1"/>
        <v>6.6711910675731909</v>
      </c>
    </row>
    <row r="18" spans="1:12" ht="15.75" customHeight="1" x14ac:dyDescent="0.2">
      <c r="A18" s="6" t="s">
        <v>482</v>
      </c>
      <c r="B18" s="6" t="s">
        <v>483</v>
      </c>
      <c r="C18" s="43" t="s">
        <v>350</v>
      </c>
      <c r="D18" s="44">
        <v>4.9435955417604597E-4</v>
      </c>
      <c r="E18" s="44">
        <v>3.6590917254233602E-7</v>
      </c>
      <c r="F18" s="43">
        <v>3</v>
      </c>
      <c r="G18" s="43">
        <v>684</v>
      </c>
      <c r="H18" s="53">
        <v>9</v>
      </c>
      <c r="I18" s="53">
        <v>576757</v>
      </c>
      <c r="J18" s="50" t="s">
        <v>142</v>
      </c>
      <c r="K18" s="45">
        <f t="shared" si="0"/>
        <v>3.3059570680905446</v>
      </c>
      <c r="L18" s="54">
        <f t="shared" si="1"/>
        <v>6.4366267035645235</v>
      </c>
    </row>
    <row r="19" spans="1:12" ht="15.75" customHeight="1" x14ac:dyDescent="0.2">
      <c r="A19" s="6" t="s">
        <v>484</v>
      </c>
      <c r="B19" s="6" t="s">
        <v>485</v>
      </c>
      <c r="C19" s="43" t="s">
        <v>350</v>
      </c>
      <c r="D19" s="44">
        <v>4.9435955417604597E-4</v>
      </c>
      <c r="E19" s="44">
        <v>3.8172640639046102E-7</v>
      </c>
      <c r="F19" s="43">
        <v>7</v>
      </c>
      <c r="G19" s="43">
        <v>27783</v>
      </c>
      <c r="H19" s="53">
        <v>5</v>
      </c>
      <c r="I19" s="53">
        <v>549658</v>
      </c>
      <c r="J19" s="50" t="s">
        <v>481</v>
      </c>
      <c r="K19" s="45">
        <f t="shared" si="0"/>
        <v>3.3059570680905446</v>
      </c>
      <c r="L19" s="54">
        <f t="shared" si="1"/>
        <v>6.4182477961604283</v>
      </c>
    </row>
    <row r="20" spans="1:12" ht="15.75" customHeight="1" x14ac:dyDescent="0.2">
      <c r="A20" s="6" t="s">
        <v>486</v>
      </c>
      <c r="B20" s="6" t="s">
        <v>487</v>
      </c>
      <c r="C20" s="43" t="s">
        <v>350</v>
      </c>
      <c r="D20" s="44">
        <v>5.94035720831683E-4</v>
      </c>
      <c r="E20" s="44">
        <v>4.8736099870366305E-7</v>
      </c>
      <c r="F20" s="43">
        <v>7</v>
      </c>
      <c r="G20" s="43">
        <v>28803</v>
      </c>
      <c r="H20" s="53">
        <v>5</v>
      </c>
      <c r="I20" s="53">
        <v>548638</v>
      </c>
      <c r="J20" s="50" t="s">
        <v>481</v>
      </c>
      <c r="K20" s="45">
        <f t="shared" si="0"/>
        <v>3.2261874390362286</v>
      </c>
      <c r="L20" s="54">
        <f t="shared" si="1"/>
        <v>6.3121492283837641</v>
      </c>
    </row>
    <row r="21" spans="1:12" ht="15.75" customHeight="1" x14ac:dyDescent="0.2">
      <c r="A21" s="6" t="s">
        <v>488</v>
      </c>
      <c r="B21" s="6" t="s">
        <v>489</v>
      </c>
      <c r="C21" s="43" t="s">
        <v>350</v>
      </c>
      <c r="D21" s="44">
        <v>8.0258331114945402E-4</v>
      </c>
      <c r="E21" s="44">
        <v>6.9719123597751905E-7</v>
      </c>
      <c r="F21" s="43">
        <v>3</v>
      </c>
      <c r="G21" s="43">
        <v>849</v>
      </c>
      <c r="H21" s="53">
        <v>9</v>
      </c>
      <c r="I21" s="53">
        <v>576592</v>
      </c>
      <c r="J21" s="50" t="s">
        <v>142</v>
      </c>
      <c r="K21" s="45">
        <f t="shared" si="0"/>
        <v>3.0955098751915853</v>
      </c>
      <c r="L21" s="54">
        <f t="shared" si="1"/>
        <v>6.1566480808140884</v>
      </c>
    </row>
    <row r="22" spans="1:12" ht="15.75" customHeight="1" x14ac:dyDescent="0.2">
      <c r="A22" s="6" t="s">
        <v>490</v>
      </c>
      <c r="B22" s="6" t="s">
        <v>491</v>
      </c>
      <c r="C22" s="43" t="s">
        <v>350</v>
      </c>
      <c r="D22" s="43">
        <v>1.98707779066669E-3</v>
      </c>
      <c r="E22" s="44">
        <v>1.87508924220092E-6</v>
      </c>
      <c r="F22" s="43">
        <v>3</v>
      </c>
      <c r="G22" s="43">
        <v>1183</v>
      </c>
      <c r="H22" s="53">
        <v>9</v>
      </c>
      <c r="I22" s="53">
        <v>576258</v>
      </c>
      <c r="J22" s="50" t="s">
        <v>142</v>
      </c>
      <c r="K22" s="45">
        <f t="shared" si="0"/>
        <v>2.7017851306778122</v>
      </c>
      <c r="L22" s="54">
        <f t="shared" si="1"/>
        <v>5.726978057817278</v>
      </c>
    </row>
    <row r="23" spans="1:12" ht="15.75" customHeight="1" x14ac:dyDescent="0.2">
      <c r="A23" s="6" t="s">
        <v>492</v>
      </c>
      <c r="B23" s="6" t="s">
        <v>493</v>
      </c>
      <c r="C23" s="43" t="s">
        <v>350</v>
      </c>
      <c r="D23" s="43">
        <v>1.98707779066669E-3</v>
      </c>
      <c r="E23" s="44">
        <v>1.9179361909818002E-6</v>
      </c>
      <c r="F23" s="43">
        <v>3</v>
      </c>
      <c r="G23" s="43">
        <v>1192</v>
      </c>
      <c r="H23" s="53">
        <v>9</v>
      </c>
      <c r="I23" s="53">
        <v>576249</v>
      </c>
      <c r="J23" s="50" t="s">
        <v>142</v>
      </c>
      <c r="K23" s="45">
        <f t="shared" si="0"/>
        <v>2.7017851306778122</v>
      </c>
      <c r="L23" s="54">
        <f t="shared" si="1"/>
        <v>5.7171658457396397</v>
      </c>
    </row>
    <row r="24" spans="1:12" ht="15.75" customHeight="1" x14ac:dyDescent="0.2">
      <c r="A24" s="6" t="s">
        <v>494</v>
      </c>
      <c r="B24" s="6" t="s">
        <v>495</v>
      </c>
      <c r="C24" s="43" t="s">
        <v>350</v>
      </c>
      <c r="D24" s="43">
        <v>2.16481361256389E-3</v>
      </c>
      <c r="E24" s="44">
        <v>2.1939619643763098E-6</v>
      </c>
      <c r="F24" s="43">
        <v>3</v>
      </c>
      <c r="G24" s="43">
        <v>1247</v>
      </c>
      <c r="H24" s="53">
        <v>9</v>
      </c>
      <c r="I24" s="53">
        <v>576194</v>
      </c>
      <c r="J24" s="50" t="s">
        <v>142</v>
      </c>
      <c r="K24" s="45">
        <f t="shared" si="0"/>
        <v>2.6645794898508521</v>
      </c>
      <c r="L24" s="54">
        <f t="shared" si="1"/>
        <v>5.6587709058427444</v>
      </c>
    </row>
    <row r="25" spans="1:12" ht="15.75" customHeight="1" x14ac:dyDescent="0.2">
      <c r="A25" s="6" t="s">
        <v>496</v>
      </c>
      <c r="B25" s="6" t="s">
        <v>497</v>
      </c>
      <c r="C25" s="43" t="s">
        <v>415</v>
      </c>
      <c r="D25" s="43">
        <v>2.2285102507033699E-3</v>
      </c>
      <c r="E25" s="44">
        <v>2.3660646453102801E-6</v>
      </c>
      <c r="F25" s="43">
        <v>3</v>
      </c>
      <c r="G25" s="43">
        <v>1279</v>
      </c>
      <c r="H25" s="53">
        <v>9</v>
      </c>
      <c r="I25" s="53">
        <v>576162</v>
      </c>
      <c r="J25" s="50" t="s">
        <v>142</v>
      </c>
      <c r="K25" s="45">
        <f t="shared" si="0"/>
        <v>2.6519853639050788</v>
      </c>
      <c r="L25" s="54">
        <f t="shared" si="1"/>
        <v>5.62597339380868</v>
      </c>
    </row>
    <row r="26" spans="1:12" ht="15.75" customHeight="1" x14ac:dyDescent="0.2">
      <c r="A26" s="6" t="s">
        <v>498</v>
      </c>
      <c r="B26" s="6" t="s">
        <v>499</v>
      </c>
      <c r="C26" s="43" t="s">
        <v>362</v>
      </c>
      <c r="D26" s="43">
        <v>5.3700866355793596E-3</v>
      </c>
      <c r="E26" s="44">
        <v>6.1206616659813502E-6</v>
      </c>
      <c r="F26" s="43">
        <v>10</v>
      </c>
      <c r="G26" s="43">
        <v>119193</v>
      </c>
      <c r="H26" s="53">
        <v>2</v>
      </c>
      <c r="I26" s="53">
        <v>458248</v>
      </c>
      <c r="J26" s="50" t="s">
        <v>500</v>
      </c>
      <c r="K26" s="45">
        <f t="shared" si="0"/>
        <v>2.2700187077733407</v>
      </c>
      <c r="L26" s="54">
        <f t="shared" si="1"/>
        <v>5.2132016264897683</v>
      </c>
    </row>
    <row r="27" spans="1:12" ht="15.75" customHeight="1" x14ac:dyDescent="0.2">
      <c r="A27" s="6" t="s">
        <v>404</v>
      </c>
      <c r="B27" s="6" t="s">
        <v>405</v>
      </c>
      <c r="C27" s="43" t="s">
        <v>350</v>
      </c>
      <c r="D27" s="43">
        <v>5.3700866355793596E-3</v>
      </c>
      <c r="E27" s="44">
        <v>6.2198773830367597E-6</v>
      </c>
      <c r="F27" s="43">
        <v>7</v>
      </c>
      <c r="G27" s="43">
        <v>42074</v>
      </c>
      <c r="H27" s="53">
        <v>5</v>
      </c>
      <c r="I27" s="53">
        <v>535367</v>
      </c>
      <c r="J27" s="50" t="s">
        <v>142</v>
      </c>
      <c r="K27" s="45">
        <f t="shared" si="0"/>
        <v>2.2700187077733407</v>
      </c>
      <c r="L27" s="54">
        <f t="shared" si="1"/>
        <v>5.2062181767875444</v>
      </c>
    </row>
    <row r="28" spans="1:12" ht="15.75" customHeight="1" x14ac:dyDescent="0.2">
      <c r="A28" s="6" t="s">
        <v>501</v>
      </c>
      <c r="B28" s="6" t="s">
        <v>502</v>
      </c>
      <c r="C28" s="43" t="s">
        <v>350</v>
      </c>
      <c r="D28" s="43">
        <v>6.5134308994586297E-3</v>
      </c>
      <c r="E28" s="44">
        <v>7.8584900577416994E-6</v>
      </c>
      <c r="F28" s="43">
        <v>3</v>
      </c>
      <c r="G28" s="43">
        <v>1914</v>
      </c>
      <c r="H28" s="53">
        <v>9</v>
      </c>
      <c r="I28" s="53">
        <v>575527</v>
      </c>
      <c r="J28" s="50" t="s">
        <v>142</v>
      </c>
      <c r="K28" s="45">
        <f t="shared" si="0"/>
        <v>2.186190189894869</v>
      </c>
      <c r="L28" s="54">
        <f t="shared" si="1"/>
        <v>5.1046608919486403</v>
      </c>
    </row>
    <row r="29" spans="1:12" ht="15.75" customHeight="1" x14ac:dyDescent="0.2">
      <c r="A29" s="6" t="s">
        <v>503</v>
      </c>
      <c r="B29" s="6" t="s">
        <v>504</v>
      </c>
      <c r="C29" s="43" t="s">
        <v>350</v>
      </c>
      <c r="D29" s="43">
        <v>9.8774503040290704E-3</v>
      </c>
      <c r="E29" s="44">
        <v>1.23938858117251E-5</v>
      </c>
      <c r="F29" s="43">
        <v>3</v>
      </c>
      <c r="G29" s="43">
        <v>2231</v>
      </c>
      <c r="H29" s="53">
        <v>9</v>
      </c>
      <c r="I29" s="53">
        <v>575210</v>
      </c>
      <c r="J29" s="50" t="s">
        <v>142</v>
      </c>
      <c r="K29" s="45">
        <f t="shared" si="0"/>
        <v>2.0053551466872896</v>
      </c>
      <c r="L29" s="54">
        <f t="shared" si="1"/>
        <v>4.9067925094422815</v>
      </c>
    </row>
    <row r="30" spans="1:12" ht="15.75" customHeight="1" x14ac:dyDescent="0.2">
      <c r="A30" s="6" t="s">
        <v>505</v>
      </c>
      <c r="B30" s="6" t="s">
        <v>506</v>
      </c>
      <c r="C30" s="43" t="s">
        <v>415</v>
      </c>
      <c r="D30" s="43">
        <v>2.69548460939751E-2</v>
      </c>
      <c r="E30" s="44">
        <v>3.5169953329614301E-5</v>
      </c>
      <c r="F30" s="43">
        <v>3</v>
      </c>
      <c r="G30" s="43">
        <v>3171</v>
      </c>
      <c r="H30" s="53">
        <v>9</v>
      </c>
      <c r="I30" s="53">
        <v>574270</v>
      </c>
      <c r="J30" s="50" t="s">
        <v>142</v>
      </c>
      <c r="K30" s="45">
        <f t="shared" si="0"/>
        <v>1.5693631435507287</v>
      </c>
      <c r="L30" s="54">
        <f t="shared" si="1"/>
        <v>4.4538282079896945</v>
      </c>
    </row>
    <row r="31" spans="1:12" ht="15.75" customHeight="1" x14ac:dyDescent="0.2">
      <c r="A31" s="6" t="s">
        <v>420</v>
      </c>
      <c r="B31" s="6" t="s">
        <v>421</v>
      </c>
      <c r="C31" s="43" t="s">
        <v>350</v>
      </c>
      <c r="D31" s="43">
        <v>2.69548460939751E-2</v>
      </c>
      <c r="E31" s="44">
        <v>3.6648119534767202E-5</v>
      </c>
      <c r="F31" s="43">
        <v>7</v>
      </c>
      <c r="G31" s="43">
        <v>55030</v>
      </c>
      <c r="H31" s="53">
        <v>5</v>
      </c>
      <c r="I31" s="53">
        <v>522411</v>
      </c>
      <c r="J31" s="50" t="s">
        <v>481</v>
      </c>
      <c r="K31" s="45">
        <f t="shared" si="0"/>
        <v>1.5693631435507287</v>
      </c>
      <c r="L31" s="54">
        <f t="shared" si="1"/>
        <v>4.4359483046961419</v>
      </c>
    </row>
    <row r="32" spans="1:12" ht="15.75" customHeight="1" x14ac:dyDescent="0.2">
      <c r="A32" s="6" t="s">
        <v>507</v>
      </c>
      <c r="B32" s="6" t="s">
        <v>508</v>
      </c>
      <c r="C32" s="43" t="s">
        <v>350</v>
      </c>
      <c r="D32" s="43">
        <v>2.69548460939751E-2</v>
      </c>
      <c r="E32" s="44">
        <v>3.7724556571848701E-5</v>
      </c>
      <c r="F32" s="43">
        <v>3</v>
      </c>
      <c r="G32" s="43">
        <v>3247</v>
      </c>
      <c r="H32" s="53">
        <v>9</v>
      </c>
      <c r="I32" s="53">
        <v>574194</v>
      </c>
      <c r="J32" s="50" t="s">
        <v>142</v>
      </c>
      <c r="K32" s="45">
        <f t="shared" si="0"/>
        <v>1.5693631435507287</v>
      </c>
      <c r="L32" s="54">
        <f t="shared" si="1"/>
        <v>4.4233758563775822</v>
      </c>
    </row>
    <row r="33" spans="1:12" ht="15.75" customHeight="1" x14ac:dyDescent="0.2">
      <c r="A33" s="6" t="s">
        <v>438</v>
      </c>
      <c r="B33" s="6" t="s">
        <v>439</v>
      </c>
      <c r="C33" s="43" t="s">
        <v>350</v>
      </c>
      <c r="D33" s="43">
        <v>3.4181676293012497E-2</v>
      </c>
      <c r="E33" s="44">
        <v>4.9488455614612103E-5</v>
      </c>
      <c r="F33" s="43">
        <v>7</v>
      </c>
      <c r="G33" s="43">
        <v>57618</v>
      </c>
      <c r="H33" s="53">
        <v>5</v>
      </c>
      <c r="I33" s="53">
        <v>519823</v>
      </c>
      <c r="J33" s="50" t="s">
        <v>481</v>
      </c>
      <c r="K33" s="45">
        <f t="shared" si="0"/>
        <v>1.4662066429916962</v>
      </c>
      <c r="L33" s="54">
        <f t="shared" si="1"/>
        <v>4.3054960989978426</v>
      </c>
    </row>
    <row r="34" spans="1:12" ht="15.75" customHeight="1" x14ac:dyDescent="0.2">
      <c r="A34" s="6" t="s">
        <v>509</v>
      </c>
      <c r="B34" s="6" t="s">
        <v>510</v>
      </c>
      <c r="C34" s="43" t="s">
        <v>350</v>
      </c>
      <c r="D34" s="43">
        <v>4.1126033486450601E-2</v>
      </c>
      <c r="E34" s="44">
        <v>6.1527292991649506E-5</v>
      </c>
      <c r="F34" s="43">
        <v>7</v>
      </c>
      <c r="G34" s="43">
        <v>59576</v>
      </c>
      <c r="H34" s="53">
        <v>5</v>
      </c>
      <c r="I34" s="53">
        <v>517865</v>
      </c>
      <c r="J34" s="50" t="s">
        <v>481</v>
      </c>
      <c r="K34" s="45">
        <f t="shared" si="0"/>
        <v>1.3858831751982492</v>
      </c>
      <c r="L34" s="54">
        <f t="shared" si="1"/>
        <v>4.2109321920897855</v>
      </c>
    </row>
    <row r="35" spans="1:12" ht="15.75" customHeight="1" x14ac:dyDescent="0.2">
      <c r="A35" s="43" t="s">
        <v>511</v>
      </c>
      <c r="B35" s="43" t="s">
        <v>512</v>
      </c>
      <c r="C35" s="43" t="s">
        <v>350</v>
      </c>
      <c r="D35" s="43">
        <v>4.1961068967914399E-2</v>
      </c>
      <c r="E35" s="43">
        <v>6.4801612227849206E-5</v>
      </c>
      <c r="F35" s="43">
        <v>3</v>
      </c>
      <c r="G35" s="43">
        <v>3899</v>
      </c>
      <c r="H35" s="53">
        <v>9</v>
      </c>
      <c r="I35" s="53">
        <v>573542</v>
      </c>
      <c r="J35" s="50" t="s">
        <v>142</v>
      </c>
      <c r="K35" s="45">
        <f t="shared" si="0"/>
        <v>1.3771534565854124</v>
      </c>
      <c r="L35" s="54">
        <f t="shared" si="1"/>
        <v>4.1884141889913149</v>
      </c>
    </row>
    <row r="36" spans="1:12" ht="15.75" customHeight="1" x14ac:dyDescent="0.2">
      <c r="A36" s="43" t="s">
        <v>513</v>
      </c>
      <c r="B36" s="43" t="s">
        <v>514</v>
      </c>
      <c r="C36" s="43" t="s">
        <v>350</v>
      </c>
      <c r="D36" s="43">
        <v>4.5056403705338699E-2</v>
      </c>
      <c r="E36" s="43">
        <v>7.1756253186437902E-5</v>
      </c>
      <c r="F36" s="43">
        <v>3</v>
      </c>
      <c r="G36" s="43">
        <v>4036</v>
      </c>
      <c r="H36" s="53">
        <v>9</v>
      </c>
      <c r="I36" s="53">
        <v>573405</v>
      </c>
      <c r="J36" s="50" t="s">
        <v>142</v>
      </c>
      <c r="K36" s="45">
        <f t="shared" si="0"/>
        <v>1.3462434755783808</v>
      </c>
      <c r="L36" s="54">
        <f t="shared" si="1"/>
        <v>4.1441402464263017</v>
      </c>
    </row>
    <row r="37" spans="1:12" ht="15.75" customHeight="1" x14ac:dyDescent="0.2">
      <c r="H37" s="51"/>
      <c r="I37" s="51"/>
      <c r="J37" s="51"/>
      <c r="L37" s="51"/>
    </row>
    <row r="38" spans="1:12" ht="15.75" customHeight="1" x14ac:dyDescent="0.2">
      <c r="H38" s="51"/>
      <c r="I38" s="51"/>
      <c r="J38" s="51"/>
      <c r="L38" s="51"/>
    </row>
    <row r="39" spans="1:12" ht="15.75" customHeight="1" x14ac:dyDescent="0.2">
      <c r="H39" s="51"/>
      <c r="I39" s="51"/>
      <c r="J39" s="51"/>
      <c r="L39" s="51"/>
    </row>
    <row r="40" spans="1:12" ht="15.75" customHeight="1" x14ac:dyDescent="0.2">
      <c r="H40" s="51"/>
      <c r="I40" s="51"/>
      <c r="J40" s="51"/>
      <c r="L40" s="51"/>
    </row>
    <row r="41" spans="1:12" ht="15.75" customHeight="1" x14ac:dyDescent="0.2">
      <c r="H41" s="51"/>
      <c r="I41" s="51"/>
      <c r="J41" s="51"/>
      <c r="L41" s="51"/>
    </row>
    <row r="42" spans="1:12" ht="15.75" customHeight="1" x14ac:dyDescent="0.2">
      <c r="H42" s="51"/>
      <c r="I42" s="51"/>
      <c r="J42" s="51"/>
      <c r="L42" s="51"/>
    </row>
    <row r="43" spans="1:12" ht="15.75" customHeight="1" x14ac:dyDescent="0.2">
      <c r="H43" s="51"/>
      <c r="I43" s="51"/>
      <c r="J43" s="51"/>
      <c r="L43" s="51"/>
    </row>
    <row r="44" spans="1:12" ht="15.75" customHeight="1" x14ac:dyDescent="0.2">
      <c r="H44" s="51"/>
      <c r="I44" s="51"/>
      <c r="J44" s="51"/>
      <c r="L44" s="51"/>
    </row>
    <row r="45" spans="1:12" ht="15.75" customHeight="1" x14ac:dyDescent="0.2">
      <c r="H45" s="51"/>
      <c r="I45" s="51"/>
      <c r="J45" s="51"/>
      <c r="L45" s="51"/>
    </row>
    <row r="46" spans="1:12" ht="15.75" customHeight="1" x14ac:dyDescent="0.2">
      <c r="H46" s="51"/>
      <c r="I46" s="51"/>
      <c r="J46" s="51"/>
      <c r="L46" s="51"/>
    </row>
    <row r="47" spans="1:12" ht="15.75" customHeight="1" x14ac:dyDescent="0.2">
      <c r="H47" s="51"/>
      <c r="I47" s="51"/>
      <c r="J47" s="51"/>
      <c r="L47" s="51"/>
    </row>
    <row r="48" spans="1:12" ht="15.75" customHeight="1" x14ac:dyDescent="0.2">
      <c r="H48" s="51"/>
      <c r="I48" s="51"/>
      <c r="J48" s="51"/>
      <c r="L48" s="51"/>
    </row>
    <row r="49" spans="8:12" ht="15.75" customHeight="1" x14ac:dyDescent="0.2">
      <c r="H49" s="51"/>
      <c r="I49" s="51"/>
      <c r="J49" s="51"/>
      <c r="L49" s="51"/>
    </row>
    <row r="50" spans="8:12" ht="15.75" customHeight="1" x14ac:dyDescent="0.2">
      <c r="H50" s="51"/>
      <c r="I50" s="51"/>
      <c r="J50" s="51"/>
      <c r="L50" s="51"/>
    </row>
    <row r="51" spans="8:12" ht="15.75" customHeight="1" x14ac:dyDescent="0.2">
      <c r="H51" s="51"/>
      <c r="I51" s="51"/>
      <c r="J51" s="51"/>
      <c r="L51" s="51"/>
    </row>
    <row r="52" spans="8:12" ht="15.75" customHeight="1" x14ac:dyDescent="0.2">
      <c r="H52" s="51"/>
      <c r="I52" s="51"/>
      <c r="J52" s="51"/>
      <c r="L52" s="51"/>
    </row>
    <row r="53" spans="8:12" ht="15.75" customHeight="1" x14ac:dyDescent="0.2">
      <c r="H53" s="51"/>
      <c r="I53" s="51"/>
      <c r="J53" s="51"/>
      <c r="L53" s="51"/>
    </row>
    <row r="54" spans="8:12" ht="15.75" customHeight="1" x14ac:dyDescent="0.2">
      <c r="H54" s="51"/>
      <c r="I54" s="51"/>
      <c r="J54" s="51"/>
      <c r="L54" s="51"/>
    </row>
    <row r="55" spans="8:12" ht="15.75" customHeight="1" x14ac:dyDescent="0.2">
      <c r="H55" s="51"/>
      <c r="I55" s="51"/>
      <c r="J55" s="51"/>
      <c r="L55" s="51"/>
    </row>
    <row r="56" spans="8:12" ht="15.75" customHeight="1" x14ac:dyDescent="0.2"/>
    <row r="57" spans="8:12" ht="15.75" customHeight="1" x14ac:dyDescent="0.2"/>
    <row r="58" spans="8:12" ht="15.75" customHeight="1" x14ac:dyDescent="0.2"/>
    <row r="59" spans="8:12" ht="15.75" customHeight="1" x14ac:dyDescent="0.2"/>
    <row r="60" spans="8:12" ht="15.75" customHeight="1" x14ac:dyDescent="0.2"/>
    <row r="61" spans="8:12" ht="15.75" customHeight="1" x14ac:dyDescent="0.2"/>
    <row r="62" spans="8:12" ht="15.75" customHeight="1" x14ac:dyDescent="0.2"/>
    <row r="63" spans="8:12" ht="15.75" customHeight="1" x14ac:dyDescent="0.2"/>
    <row r="64" spans="8:12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  <row r="1003" ht="15.75" customHeight="1" x14ac:dyDescent="0.2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1003"/>
  <sheetViews>
    <sheetView workbookViewId="0">
      <selection activeCell="F59" sqref="F59"/>
    </sheetView>
  </sheetViews>
  <sheetFormatPr baseColWidth="10" defaultColWidth="11.28515625" defaultRowHeight="15" customHeight="1" x14ac:dyDescent="0.2"/>
  <cols>
    <col min="1" max="1" width="11.28515625" customWidth="1"/>
    <col min="2" max="2" width="48.28515625" customWidth="1"/>
    <col min="3" max="3" width="21.7109375" customWidth="1"/>
    <col min="4" max="4" width="12.140625" customWidth="1"/>
    <col min="5" max="5" width="8.28515625" customWidth="1"/>
    <col min="6" max="6" width="7.140625" customWidth="1"/>
    <col min="7" max="7" width="12" customWidth="1"/>
    <col min="8" max="8" width="13.7109375" customWidth="1"/>
    <col min="9" max="9" width="18.7109375" customWidth="1"/>
    <col min="11" max="24" width="10.5703125" customWidth="1"/>
  </cols>
  <sheetData>
    <row r="1" spans="1:24" s="81" customFormat="1" ht="15" customHeight="1" x14ac:dyDescent="0.2">
      <c r="B1" s="95" t="s">
        <v>557</v>
      </c>
    </row>
    <row r="2" spans="1:24" s="81" customFormat="1" ht="15" customHeight="1" x14ac:dyDescent="0.2"/>
    <row r="3" spans="1:24" ht="15.75" customHeight="1" x14ac:dyDescent="0.2">
      <c r="A3" s="49" t="s">
        <v>337</v>
      </c>
      <c r="B3" s="49" t="s">
        <v>338</v>
      </c>
      <c r="C3" s="41" t="s">
        <v>339</v>
      </c>
      <c r="D3" s="41" t="s">
        <v>6</v>
      </c>
      <c r="E3" s="41" t="s">
        <v>340</v>
      </c>
      <c r="F3" s="41" t="s">
        <v>341</v>
      </c>
      <c r="G3" s="41" t="s">
        <v>342</v>
      </c>
      <c r="H3" s="49" t="s">
        <v>343</v>
      </c>
      <c r="I3" s="49" t="s">
        <v>344</v>
      </c>
      <c r="J3" s="52" t="s">
        <v>345</v>
      </c>
      <c r="K3" s="52" t="s">
        <v>347</v>
      </c>
      <c r="L3" s="52" t="s">
        <v>346</v>
      </c>
      <c r="M3" s="41"/>
      <c r="N3" s="41"/>
      <c r="O3" s="41"/>
      <c r="P3" s="41"/>
      <c r="Q3" s="41"/>
      <c r="R3" s="41"/>
      <c r="S3" s="41"/>
      <c r="T3" s="41"/>
      <c r="U3" s="41"/>
      <c r="V3" s="41"/>
      <c r="W3" s="41"/>
      <c r="X3" s="41"/>
    </row>
    <row r="4" spans="1:24" ht="15.75" customHeight="1" x14ac:dyDescent="0.2">
      <c r="A4" s="50" t="s">
        <v>515</v>
      </c>
      <c r="B4" s="50" t="s">
        <v>516</v>
      </c>
      <c r="C4" s="43" t="s">
        <v>350</v>
      </c>
      <c r="D4" s="43">
        <v>2.9223409291667399E-3</v>
      </c>
      <c r="E4" s="44">
        <v>8.9177324661786598E-7</v>
      </c>
      <c r="F4" s="43">
        <v>2</v>
      </c>
      <c r="G4" s="43">
        <v>30</v>
      </c>
      <c r="H4" s="53">
        <v>23</v>
      </c>
      <c r="I4" s="53">
        <v>577398</v>
      </c>
      <c r="J4" s="50" t="s">
        <v>116</v>
      </c>
      <c r="K4" s="54">
        <f t="shared" ref="K4:K20" si="0">-LOG10(D4)</f>
        <v>2.5342691193330289</v>
      </c>
      <c r="L4" s="54">
        <f t="shared" ref="L4:L20" si="1">-LOG10(E4)</f>
        <v>6.0497455607154036</v>
      </c>
    </row>
    <row r="5" spans="1:24" ht="15.75" customHeight="1" x14ac:dyDescent="0.2">
      <c r="A5" s="50" t="s">
        <v>517</v>
      </c>
      <c r="B5" s="50" t="s">
        <v>518</v>
      </c>
      <c r="C5" s="43" t="s">
        <v>350</v>
      </c>
      <c r="D5" s="43">
        <v>2.9223409291667399E-3</v>
      </c>
      <c r="E5" s="44">
        <v>8.9177324661786598E-7</v>
      </c>
      <c r="F5" s="43">
        <v>2</v>
      </c>
      <c r="G5" s="43">
        <v>30</v>
      </c>
      <c r="H5" s="53">
        <v>23</v>
      </c>
      <c r="I5" s="53">
        <v>577398</v>
      </c>
      <c r="J5" s="50" t="s">
        <v>116</v>
      </c>
      <c r="K5" s="54">
        <f t="shared" si="0"/>
        <v>2.5342691193330289</v>
      </c>
      <c r="L5" s="54">
        <f t="shared" si="1"/>
        <v>6.0497455607154036</v>
      </c>
    </row>
    <row r="6" spans="1:24" ht="15.75" customHeight="1" x14ac:dyDescent="0.2">
      <c r="A6" s="50" t="s">
        <v>519</v>
      </c>
      <c r="B6" s="50" t="s">
        <v>520</v>
      </c>
      <c r="C6" s="43" t="s">
        <v>415</v>
      </c>
      <c r="D6" s="43">
        <v>3.1832586902271198E-3</v>
      </c>
      <c r="E6" s="44">
        <v>1.94278833703211E-6</v>
      </c>
      <c r="F6" s="43">
        <v>2</v>
      </c>
      <c r="G6" s="43">
        <v>45</v>
      </c>
      <c r="H6" s="53">
        <v>23</v>
      </c>
      <c r="I6" s="53">
        <v>577383</v>
      </c>
      <c r="J6" s="50" t="s">
        <v>116</v>
      </c>
      <c r="K6" s="54">
        <f t="shared" si="0"/>
        <v>2.497128066634096</v>
      </c>
      <c r="L6" s="54">
        <f t="shared" si="1"/>
        <v>5.7115745123524917</v>
      </c>
    </row>
    <row r="7" spans="1:24" ht="15.75" customHeight="1" x14ac:dyDescent="0.2">
      <c r="A7" s="50" t="s">
        <v>521</v>
      </c>
      <c r="B7" s="50" t="s">
        <v>522</v>
      </c>
      <c r="C7" s="43" t="s">
        <v>415</v>
      </c>
      <c r="D7" s="43">
        <v>3.1832586902271198E-3</v>
      </c>
      <c r="E7" s="44">
        <v>1.94278833703211E-6</v>
      </c>
      <c r="F7" s="43">
        <v>2</v>
      </c>
      <c r="G7" s="43">
        <v>45</v>
      </c>
      <c r="H7" s="53">
        <v>23</v>
      </c>
      <c r="I7" s="53">
        <v>577383</v>
      </c>
      <c r="J7" s="50" t="s">
        <v>116</v>
      </c>
      <c r="K7" s="54">
        <f t="shared" si="0"/>
        <v>2.497128066634096</v>
      </c>
      <c r="L7" s="54">
        <f t="shared" si="1"/>
        <v>5.7115745123524917</v>
      </c>
    </row>
    <row r="8" spans="1:24" ht="15.75" customHeight="1" x14ac:dyDescent="0.2">
      <c r="A8" s="50" t="s">
        <v>523</v>
      </c>
      <c r="B8" s="50" t="s">
        <v>524</v>
      </c>
      <c r="C8" s="43" t="s">
        <v>415</v>
      </c>
      <c r="D8" s="43">
        <v>7.8740754933655198E-3</v>
      </c>
      <c r="E8" s="44">
        <v>7.1896292839083897E-6</v>
      </c>
      <c r="F8" s="43">
        <v>2</v>
      </c>
      <c r="G8" s="43">
        <v>88</v>
      </c>
      <c r="H8" s="53">
        <v>23</v>
      </c>
      <c r="I8" s="53">
        <v>577340</v>
      </c>
      <c r="J8" s="50" t="s">
        <v>116</v>
      </c>
      <c r="K8" s="54">
        <f t="shared" si="0"/>
        <v>2.1038004256907099</v>
      </c>
      <c r="L8" s="54">
        <f t="shared" si="1"/>
        <v>5.143293502399267</v>
      </c>
    </row>
    <row r="9" spans="1:24" ht="15.75" customHeight="1" x14ac:dyDescent="0.2">
      <c r="A9" s="50" t="s">
        <v>525</v>
      </c>
      <c r="B9" s="50" t="s">
        <v>526</v>
      </c>
      <c r="C9" s="43" t="s">
        <v>415</v>
      </c>
      <c r="D9" s="43">
        <v>7.8740754933655198E-3</v>
      </c>
      <c r="E9" s="44">
        <v>9.6113219327012697E-6</v>
      </c>
      <c r="F9" s="43">
        <v>2</v>
      </c>
      <c r="G9" s="43">
        <v>102</v>
      </c>
      <c r="H9" s="53">
        <v>23</v>
      </c>
      <c r="I9" s="53">
        <v>577326</v>
      </c>
      <c r="J9" s="50" t="s">
        <v>116</v>
      </c>
      <c r="K9" s="54">
        <f t="shared" si="0"/>
        <v>2.1038004256907099</v>
      </c>
      <c r="L9" s="54">
        <f t="shared" si="1"/>
        <v>5.0172168757451239</v>
      </c>
    </row>
    <row r="10" spans="1:24" ht="15.75" customHeight="1" x14ac:dyDescent="0.2">
      <c r="A10" s="50" t="s">
        <v>527</v>
      </c>
      <c r="B10" s="50" t="s">
        <v>528</v>
      </c>
      <c r="C10" s="43" t="s">
        <v>362</v>
      </c>
      <c r="D10" s="43">
        <v>7.8740754933655198E-3</v>
      </c>
      <c r="E10" s="44">
        <v>8.7062569413610295E-6</v>
      </c>
      <c r="F10" s="43">
        <v>2</v>
      </c>
      <c r="G10" s="43">
        <v>97</v>
      </c>
      <c r="H10" s="53">
        <v>23</v>
      </c>
      <c r="I10" s="53">
        <v>577331</v>
      </c>
      <c r="J10" s="50" t="s">
        <v>116</v>
      </c>
      <c r="K10" s="54">
        <f t="shared" si="0"/>
        <v>2.1038004256907099</v>
      </c>
      <c r="L10" s="54">
        <f t="shared" si="1"/>
        <v>5.0601685199756981</v>
      </c>
    </row>
    <row r="11" spans="1:24" ht="15.75" customHeight="1" x14ac:dyDescent="0.2">
      <c r="A11" s="50" t="s">
        <v>529</v>
      </c>
      <c r="B11" s="50" t="s">
        <v>530</v>
      </c>
      <c r="C11" s="43" t="s">
        <v>362</v>
      </c>
      <c r="D11" s="43">
        <v>7.8740754933655198E-3</v>
      </c>
      <c r="E11" s="44">
        <v>8.7062569413610295E-6</v>
      </c>
      <c r="F11" s="43">
        <v>2</v>
      </c>
      <c r="G11" s="43">
        <v>97</v>
      </c>
      <c r="H11" s="53">
        <v>23</v>
      </c>
      <c r="I11" s="53">
        <v>577331</v>
      </c>
      <c r="J11" s="50" t="s">
        <v>116</v>
      </c>
      <c r="K11" s="54">
        <f t="shared" si="0"/>
        <v>2.1038004256907099</v>
      </c>
      <c r="L11" s="54">
        <f t="shared" si="1"/>
        <v>5.0601685199756981</v>
      </c>
    </row>
    <row r="12" spans="1:24" ht="15.75" customHeight="1" x14ac:dyDescent="0.2">
      <c r="A12" s="50" t="s">
        <v>531</v>
      </c>
      <c r="B12" s="50" t="s">
        <v>532</v>
      </c>
      <c r="C12" s="43" t="s">
        <v>415</v>
      </c>
      <c r="D12" s="43">
        <v>1.35799380605067E-2</v>
      </c>
      <c r="E12" s="44">
        <v>1.9762492875476399E-5</v>
      </c>
      <c r="F12" s="43">
        <v>2</v>
      </c>
      <c r="G12" s="43">
        <v>147</v>
      </c>
      <c r="H12" s="53">
        <v>23</v>
      </c>
      <c r="I12" s="53">
        <v>577281</v>
      </c>
      <c r="J12" s="50" t="s">
        <v>116</v>
      </c>
      <c r="K12" s="54">
        <f t="shared" si="0"/>
        <v>1.8671022109127704</v>
      </c>
      <c r="L12" s="54">
        <f t="shared" si="1"/>
        <v>4.7041582736260521</v>
      </c>
    </row>
    <row r="13" spans="1:24" ht="15.75" customHeight="1" x14ac:dyDescent="0.2">
      <c r="A13" s="50" t="s">
        <v>533</v>
      </c>
      <c r="B13" s="50" t="s">
        <v>534</v>
      </c>
      <c r="C13" s="43" t="s">
        <v>350</v>
      </c>
      <c r="D13" s="43">
        <v>1.35799380605067E-2</v>
      </c>
      <c r="E13" s="44">
        <v>2.2792084019770299E-5</v>
      </c>
      <c r="F13" s="43">
        <v>2</v>
      </c>
      <c r="G13" s="43">
        <v>158</v>
      </c>
      <c r="H13" s="53">
        <v>23</v>
      </c>
      <c r="I13" s="53">
        <v>577270</v>
      </c>
      <c r="J13" s="50" t="s">
        <v>116</v>
      </c>
      <c r="K13" s="54">
        <f t="shared" si="0"/>
        <v>1.8671022109127704</v>
      </c>
      <c r="L13" s="54">
        <f t="shared" si="1"/>
        <v>4.6422159628008997</v>
      </c>
    </row>
    <row r="14" spans="1:24" ht="15.75" customHeight="1" x14ac:dyDescent="0.2">
      <c r="A14" s="50" t="s">
        <v>535</v>
      </c>
      <c r="B14" s="50" t="s">
        <v>536</v>
      </c>
      <c r="C14" s="43" t="s">
        <v>350</v>
      </c>
      <c r="D14" s="43">
        <v>1.35799380605067E-2</v>
      </c>
      <c r="E14" s="44">
        <v>2.2792084019770299E-5</v>
      </c>
      <c r="F14" s="43">
        <v>2</v>
      </c>
      <c r="G14" s="43">
        <v>158</v>
      </c>
      <c r="H14" s="53">
        <v>23</v>
      </c>
      <c r="I14" s="53">
        <v>577270</v>
      </c>
      <c r="J14" s="50" t="s">
        <v>116</v>
      </c>
      <c r="K14" s="54">
        <f t="shared" si="0"/>
        <v>1.8671022109127704</v>
      </c>
      <c r="L14" s="54">
        <f t="shared" si="1"/>
        <v>4.6422159628008997</v>
      </c>
    </row>
    <row r="15" spans="1:24" ht="15.75" customHeight="1" x14ac:dyDescent="0.2">
      <c r="A15" s="50" t="s">
        <v>537</v>
      </c>
      <c r="B15" s="50" t="s">
        <v>538</v>
      </c>
      <c r="C15" s="43" t="s">
        <v>350</v>
      </c>
      <c r="D15" s="43">
        <v>1.9845194943490799E-2</v>
      </c>
      <c r="E15" s="44">
        <v>3.6335419487624301E-5</v>
      </c>
      <c r="F15" s="43">
        <v>2</v>
      </c>
      <c r="G15" s="43">
        <v>200</v>
      </c>
      <c r="H15" s="53">
        <v>23</v>
      </c>
      <c r="I15" s="53">
        <v>577228</v>
      </c>
      <c r="J15" s="50" t="s">
        <v>116</v>
      </c>
      <c r="K15" s="54">
        <f t="shared" si="0"/>
        <v>1.702344630570549</v>
      </c>
      <c r="L15" s="54">
        <f t="shared" si="1"/>
        <v>4.4396698215692814</v>
      </c>
    </row>
    <row r="16" spans="1:24" ht="15.75" customHeight="1" x14ac:dyDescent="0.2">
      <c r="A16" s="50" t="s">
        <v>539</v>
      </c>
      <c r="B16" s="50" t="s">
        <v>540</v>
      </c>
      <c r="C16" s="43" t="s">
        <v>415</v>
      </c>
      <c r="D16" s="43">
        <v>2.1289989911014801E-2</v>
      </c>
      <c r="E16" s="44">
        <v>4.5477549397956503E-5</v>
      </c>
      <c r="F16" s="43">
        <v>2</v>
      </c>
      <c r="G16" s="43">
        <v>224</v>
      </c>
      <c r="H16" s="53">
        <v>23</v>
      </c>
      <c r="I16" s="53">
        <v>577204</v>
      </c>
      <c r="J16" s="50" t="s">
        <v>116</v>
      </c>
      <c r="K16" s="54">
        <f t="shared" si="0"/>
        <v>1.6718245443668271</v>
      </c>
      <c r="L16" s="54">
        <f t="shared" si="1"/>
        <v>4.3422029457349467</v>
      </c>
    </row>
    <row r="17" spans="1:12" ht="15.75" customHeight="1" x14ac:dyDescent="0.2">
      <c r="A17" s="50" t="s">
        <v>541</v>
      </c>
      <c r="B17" s="50" t="s">
        <v>542</v>
      </c>
      <c r="C17" s="3" t="s">
        <v>350</v>
      </c>
      <c r="D17" s="3">
        <v>3.07717881979153E-2</v>
      </c>
      <c r="E17" s="47">
        <v>6.5204330000000004E-5</v>
      </c>
      <c r="F17" s="9">
        <v>3</v>
      </c>
      <c r="G17" s="9">
        <v>1789</v>
      </c>
      <c r="H17" s="55">
        <v>22</v>
      </c>
      <c r="I17" s="55">
        <v>575639</v>
      </c>
      <c r="J17" s="50" t="s">
        <v>543</v>
      </c>
      <c r="K17" s="54">
        <f t="shared" si="0"/>
        <v>1.511847265471038</v>
      </c>
      <c r="L17" s="54">
        <f t="shared" si="1"/>
        <v>4.1857235632762606</v>
      </c>
    </row>
    <row r="18" spans="1:12" ht="15.75" customHeight="1" x14ac:dyDescent="0.2">
      <c r="A18" s="50" t="s">
        <v>544</v>
      </c>
      <c r="B18" s="50" t="s">
        <v>545</v>
      </c>
      <c r="C18" s="43" t="s">
        <v>415</v>
      </c>
      <c r="D18" s="43">
        <v>2.1289989911014801E-2</v>
      </c>
      <c r="E18" s="44">
        <v>4.3096505254938903E-5</v>
      </c>
      <c r="F18" s="43">
        <v>2</v>
      </c>
      <c r="G18" s="43">
        <v>218</v>
      </c>
      <c r="H18" s="53">
        <v>23</v>
      </c>
      <c r="I18" s="53">
        <v>577210</v>
      </c>
      <c r="J18" s="50" t="s">
        <v>116</v>
      </c>
      <c r="K18" s="54">
        <f t="shared" si="0"/>
        <v>1.6718245443668271</v>
      </c>
      <c r="L18" s="54">
        <f t="shared" si="1"/>
        <v>4.3655579458492921</v>
      </c>
    </row>
    <row r="19" spans="1:12" ht="15.75" customHeight="1" x14ac:dyDescent="0.2">
      <c r="A19" s="50" t="s">
        <v>546</v>
      </c>
      <c r="B19" s="50" t="s">
        <v>547</v>
      </c>
      <c r="C19" s="43" t="s">
        <v>415</v>
      </c>
      <c r="D19" s="43">
        <v>3.4519469109777497E-2</v>
      </c>
      <c r="E19" s="44">
        <v>7.9003972634522797E-5</v>
      </c>
      <c r="F19" s="43">
        <v>2</v>
      </c>
      <c r="G19" s="43">
        <v>296</v>
      </c>
      <c r="H19" s="53">
        <v>23</v>
      </c>
      <c r="I19" s="53">
        <v>577132</v>
      </c>
      <c r="J19" s="50" t="s">
        <v>116</v>
      </c>
      <c r="K19" s="54">
        <f t="shared" si="0"/>
        <v>1.4619358921128849</v>
      </c>
      <c r="L19" s="54">
        <f t="shared" si="1"/>
        <v>4.1023510701035608</v>
      </c>
    </row>
    <row r="20" spans="1:12" ht="15.75" customHeight="1" x14ac:dyDescent="0.2">
      <c r="A20" s="50" t="s">
        <v>548</v>
      </c>
      <c r="B20" s="50" t="s">
        <v>549</v>
      </c>
      <c r="C20" s="43" t="s">
        <v>350</v>
      </c>
      <c r="D20" s="43">
        <v>3.9186684406398498E-2</v>
      </c>
      <c r="E20" s="44">
        <v>9.5664777311928106E-5</v>
      </c>
      <c r="F20" s="43">
        <v>2</v>
      </c>
      <c r="G20" s="43">
        <v>326</v>
      </c>
      <c r="H20" s="53">
        <v>23</v>
      </c>
      <c r="I20" s="53">
        <v>577102</v>
      </c>
      <c r="J20" s="50" t="s">
        <v>116</v>
      </c>
      <c r="K20" s="54">
        <f t="shared" si="0"/>
        <v>1.4068614807148199</v>
      </c>
      <c r="L20" s="54">
        <f t="shared" si="1"/>
        <v>4.0192479351052519</v>
      </c>
    </row>
    <row r="21" spans="1:12" ht="15.75" customHeight="1" x14ac:dyDescent="0.2">
      <c r="A21" s="51"/>
      <c r="B21" s="51"/>
      <c r="H21" s="51"/>
      <c r="I21" s="51"/>
      <c r="J21" s="51"/>
      <c r="K21" s="51"/>
      <c r="L21" s="51"/>
    </row>
    <row r="22" spans="1:12" ht="15.75" customHeight="1" x14ac:dyDescent="0.2">
      <c r="A22" s="51"/>
      <c r="B22" s="51"/>
      <c r="H22" s="51"/>
      <c r="I22" s="51"/>
      <c r="J22" s="51"/>
      <c r="K22" s="51"/>
      <c r="L22" s="51"/>
    </row>
    <row r="23" spans="1:12" ht="15.75" customHeight="1" x14ac:dyDescent="0.2">
      <c r="A23" s="51"/>
      <c r="B23" s="51"/>
      <c r="H23" s="51"/>
      <c r="I23" s="51"/>
      <c r="J23" s="51"/>
      <c r="K23" s="51"/>
      <c r="L23" s="51"/>
    </row>
    <row r="24" spans="1:12" ht="15.75" customHeight="1" x14ac:dyDescent="0.2">
      <c r="A24" s="51"/>
      <c r="B24" s="51"/>
      <c r="H24" s="51"/>
      <c r="I24" s="51"/>
      <c r="J24" s="51"/>
      <c r="K24" s="51"/>
      <c r="L24" s="51"/>
    </row>
    <row r="25" spans="1:12" ht="15.75" customHeight="1" x14ac:dyDescent="0.2">
      <c r="A25" s="51"/>
      <c r="B25" s="51"/>
      <c r="H25" s="51"/>
      <c r="I25" s="51"/>
      <c r="J25" s="51"/>
      <c r="K25" s="51"/>
      <c r="L25" s="51"/>
    </row>
    <row r="26" spans="1:12" ht="15.75" customHeight="1" x14ac:dyDescent="0.2">
      <c r="A26" s="51"/>
      <c r="B26" s="51"/>
      <c r="H26" s="51"/>
      <c r="I26" s="51"/>
      <c r="J26" s="51"/>
      <c r="K26" s="51"/>
      <c r="L26" s="51"/>
    </row>
    <row r="27" spans="1:12" ht="15.75" customHeight="1" x14ac:dyDescent="0.2">
      <c r="A27" s="51"/>
      <c r="B27" s="51"/>
      <c r="H27" s="51"/>
      <c r="I27" s="51"/>
      <c r="J27" s="51"/>
      <c r="K27" s="51"/>
      <c r="L27" s="51"/>
    </row>
    <row r="28" spans="1:12" ht="15.75" customHeight="1" x14ac:dyDescent="0.2">
      <c r="A28" s="51"/>
      <c r="B28" s="51"/>
      <c r="H28" s="51"/>
      <c r="I28" s="51"/>
      <c r="J28" s="51"/>
      <c r="K28" s="51"/>
      <c r="L28" s="51"/>
    </row>
    <row r="29" spans="1:12" ht="15.75" customHeight="1" x14ac:dyDescent="0.2">
      <c r="A29" s="51"/>
      <c r="B29" s="51"/>
      <c r="H29" s="51"/>
      <c r="I29" s="51"/>
      <c r="J29" s="51"/>
      <c r="K29" s="51"/>
      <c r="L29" s="51"/>
    </row>
    <row r="30" spans="1:12" ht="15.75" customHeight="1" x14ac:dyDescent="0.2">
      <c r="A30" s="51"/>
      <c r="B30" s="51"/>
      <c r="H30" s="51"/>
      <c r="I30" s="51"/>
      <c r="J30" s="51"/>
      <c r="K30" s="51"/>
      <c r="L30" s="51"/>
    </row>
    <row r="31" spans="1:12" ht="15.75" customHeight="1" x14ac:dyDescent="0.2">
      <c r="A31" s="51"/>
      <c r="B31" s="51"/>
      <c r="H31" s="51"/>
      <c r="I31" s="51"/>
      <c r="J31" s="51"/>
      <c r="K31" s="51"/>
      <c r="L31" s="51"/>
    </row>
    <row r="32" spans="1:12" ht="15.75" customHeight="1" x14ac:dyDescent="0.2">
      <c r="A32" s="51"/>
      <c r="B32" s="51"/>
      <c r="H32" s="51"/>
      <c r="I32" s="51"/>
      <c r="J32" s="51"/>
      <c r="K32" s="51"/>
      <c r="L32" s="51"/>
    </row>
    <row r="33" spans="1:12" ht="15.75" customHeight="1" x14ac:dyDescent="0.2">
      <c r="A33" s="51"/>
      <c r="B33" s="51"/>
      <c r="H33" s="51"/>
      <c r="I33" s="51"/>
      <c r="J33" s="51"/>
      <c r="K33" s="51"/>
      <c r="L33" s="51"/>
    </row>
    <row r="34" spans="1:12" ht="15.75" customHeight="1" x14ac:dyDescent="0.2">
      <c r="A34" s="51"/>
      <c r="B34" s="51"/>
      <c r="H34" s="51"/>
      <c r="I34" s="51"/>
      <c r="J34" s="51"/>
      <c r="K34" s="51"/>
      <c r="L34" s="51"/>
    </row>
    <row r="35" spans="1:12" ht="15.75" customHeight="1" x14ac:dyDescent="0.2">
      <c r="A35" s="51"/>
      <c r="B35" s="51"/>
      <c r="H35" s="51"/>
      <c r="I35" s="51"/>
      <c r="J35" s="51"/>
      <c r="K35" s="51"/>
      <c r="L35" s="51"/>
    </row>
    <row r="36" spans="1:12" ht="15.75" customHeight="1" x14ac:dyDescent="0.2">
      <c r="A36" s="51"/>
      <c r="B36" s="51"/>
      <c r="H36" s="51"/>
      <c r="I36" s="51"/>
      <c r="J36" s="51"/>
      <c r="K36" s="51"/>
      <c r="L36" s="51"/>
    </row>
    <row r="37" spans="1:12" ht="15.75" customHeight="1" x14ac:dyDescent="0.2">
      <c r="A37" s="51"/>
      <c r="B37" s="51"/>
      <c r="H37" s="51"/>
      <c r="I37" s="51"/>
      <c r="J37" s="51"/>
      <c r="K37" s="51"/>
      <c r="L37" s="51"/>
    </row>
    <row r="38" spans="1:12" ht="15.75" customHeight="1" x14ac:dyDescent="0.2">
      <c r="A38" s="51"/>
      <c r="B38" s="51"/>
    </row>
    <row r="39" spans="1:12" ht="15.75" customHeight="1" x14ac:dyDescent="0.2">
      <c r="A39" s="51"/>
      <c r="B39" s="51"/>
    </row>
    <row r="40" spans="1:12" ht="15.75" customHeight="1" x14ac:dyDescent="0.2"/>
    <row r="41" spans="1:12" ht="15.75" customHeight="1" x14ac:dyDescent="0.2"/>
    <row r="42" spans="1:12" ht="15.75" customHeight="1" x14ac:dyDescent="0.2"/>
    <row r="43" spans="1:12" ht="15.75" customHeight="1" x14ac:dyDescent="0.2"/>
    <row r="44" spans="1:12" ht="15.75" customHeight="1" x14ac:dyDescent="0.2"/>
    <row r="45" spans="1:12" ht="15.75" customHeight="1" x14ac:dyDescent="0.2"/>
    <row r="46" spans="1:12" ht="15.75" customHeight="1" x14ac:dyDescent="0.2"/>
    <row r="47" spans="1:12" ht="15.75" customHeight="1" x14ac:dyDescent="0.2"/>
    <row r="48" spans="1:12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  <row r="1003" ht="15.75" customHeight="1" x14ac:dyDescent="0.2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Y1003"/>
  <sheetViews>
    <sheetView workbookViewId="0">
      <selection activeCell="G54" sqref="G54"/>
    </sheetView>
  </sheetViews>
  <sheetFormatPr baseColWidth="10" defaultColWidth="11.28515625" defaultRowHeight="15" customHeight="1" x14ac:dyDescent="0.2"/>
  <cols>
    <col min="1" max="1" width="11.28515625" customWidth="1"/>
    <col min="2" max="2" width="46.28515625" customWidth="1"/>
    <col min="3" max="3" width="21.7109375" customWidth="1"/>
    <col min="4" max="4" width="12.140625" customWidth="1"/>
    <col min="5" max="5" width="8.28515625" customWidth="1"/>
    <col min="6" max="6" width="7.140625" customWidth="1"/>
    <col min="7" max="7" width="12" customWidth="1"/>
    <col min="8" max="8" width="13.7109375" customWidth="1"/>
    <col min="9" max="9" width="18.7109375" customWidth="1"/>
    <col min="10" max="25" width="10.5703125" customWidth="1"/>
  </cols>
  <sheetData>
    <row r="1" spans="1:25" s="81" customFormat="1" ht="15" customHeight="1" x14ac:dyDescent="0.2">
      <c r="B1" s="95" t="s">
        <v>556</v>
      </c>
    </row>
    <row r="2" spans="1:25" s="81" customFormat="1" ht="15" customHeight="1" x14ac:dyDescent="0.2"/>
    <row r="3" spans="1:25" ht="15.75" customHeight="1" x14ac:dyDescent="0.2">
      <c r="A3" s="49" t="s">
        <v>337</v>
      </c>
      <c r="B3" s="49" t="s">
        <v>338</v>
      </c>
      <c r="C3" s="41" t="s">
        <v>339</v>
      </c>
      <c r="D3" s="41" t="s">
        <v>6</v>
      </c>
      <c r="E3" s="41" t="s">
        <v>340</v>
      </c>
      <c r="F3" s="41" t="s">
        <v>341</v>
      </c>
      <c r="G3" s="41" t="s">
        <v>342</v>
      </c>
      <c r="H3" s="41" t="s">
        <v>343</v>
      </c>
      <c r="I3" s="49" t="s">
        <v>344</v>
      </c>
      <c r="J3" s="52" t="s">
        <v>345</v>
      </c>
      <c r="K3" s="52" t="s">
        <v>347</v>
      </c>
      <c r="L3" s="52" t="s">
        <v>346</v>
      </c>
      <c r="M3" s="41"/>
      <c r="N3" s="41"/>
      <c r="O3" s="41"/>
      <c r="P3" s="41"/>
      <c r="Q3" s="41"/>
      <c r="R3" s="41"/>
      <c r="S3" s="41"/>
      <c r="T3" s="41"/>
      <c r="U3" s="41"/>
      <c r="V3" s="41"/>
      <c r="W3" s="41"/>
      <c r="X3" s="41"/>
      <c r="Y3" s="41"/>
    </row>
    <row r="4" spans="1:25" ht="15.75" customHeight="1" x14ac:dyDescent="0.2">
      <c r="A4" s="50" t="s">
        <v>519</v>
      </c>
      <c r="B4" s="50" t="s">
        <v>520</v>
      </c>
      <c r="C4" s="43" t="s">
        <v>415</v>
      </c>
      <c r="D4" s="43">
        <v>1.4015800494024599E-3</v>
      </c>
      <c r="E4" s="44">
        <v>4.27702181691322E-7</v>
      </c>
      <c r="F4" s="43">
        <v>2</v>
      </c>
      <c r="G4" s="43">
        <v>45</v>
      </c>
      <c r="H4" s="43">
        <v>10</v>
      </c>
      <c r="I4" s="53">
        <v>577396</v>
      </c>
      <c r="J4" s="50" t="s">
        <v>116</v>
      </c>
      <c r="K4" s="54">
        <f t="shared" ref="K4:K14" si="0">-LOG10(D4)</f>
        <v>2.8533820930367884</v>
      </c>
      <c r="L4" s="54">
        <f t="shared" ref="L4:L14" si="1">-LOG10(E4)</f>
        <v>6.3688585344191635</v>
      </c>
    </row>
    <row r="5" spans="1:25" ht="15.75" customHeight="1" x14ac:dyDescent="0.2">
      <c r="A5" s="50" t="s">
        <v>521</v>
      </c>
      <c r="B5" s="50" t="s">
        <v>522</v>
      </c>
      <c r="C5" s="43" t="s">
        <v>415</v>
      </c>
      <c r="D5" s="43">
        <v>1.4015800494024599E-3</v>
      </c>
      <c r="E5" s="44">
        <v>4.27702181691322E-7</v>
      </c>
      <c r="F5" s="43">
        <v>2</v>
      </c>
      <c r="G5" s="43">
        <v>45</v>
      </c>
      <c r="H5" s="43">
        <v>10</v>
      </c>
      <c r="I5" s="53">
        <v>577396</v>
      </c>
      <c r="J5" s="50" t="s">
        <v>116</v>
      </c>
      <c r="K5" s="54">
        <f t="shared" si="0"/>
        <v>2.8533820930367884</v>
      </c>
      <c r="L5" s="54">
        <f t="shared" si="1"/>
        <v>6.3688585344191635</v>
      </c>
    </row>
    <row r="6" spans="1:25" ht="15.75" customHeight="1" x14ac:dyDescent="0.2">
      <c r="A6" s="50" t="s">
        <v>523</v>
      </c>
      <c r="B6" s="50" t="s">
        <v>524</v>
      </c>
      <c r="C6" s="43" t="s">
        <v>415</v>
      </c>
      <c r="D6" s="43">
        <v>2.3132668546151699E-3</v>
      </c>
      <c r="E6" s="44">
        <v>1.5838085887986401E-6</v>
      </c>
      <c r="F6" s="43">
        <v>2</v>
      </c>
      <c r="G6" s="43">
        <v>88</v>
      </c>
      <c r="H6" s="43">
        <v>10</v>
      </c>
      <c r="I6" s="53">
        <v>577353</v>
      </c>
      <c r="J6" s="50" t="s">
        <v>116</v>
      </c>
      <c r="K6" s="54">
        <f t="shared" si="0"/>
        <v>2.635774264850677</v>
      </c>
      <c r="L6" s="54">
        <f t="shared" si="1"/>
        <v>5.8002973062386909</v>
      </c>
    </row>
    <row r="7" spans="1:25" ht="15.75" customHeight="1" x14ac:dyDescent="0.2">
      <c r="A7" s="50" t="s">
        <v>525</v>
      </c>
      <c r="B7" s="50" t="s">
        <v>526</v>
      </c>
      <c r="C7" s="43" t="s">
        <v>415</v>
      </c>
      <c r="D7" s="43">
        <v>2.3132668546151699E-3</v>
      </c>
      <c r="E7" s="44">
        <v>2.1177298028213399E-6</v>
      </c>
      <c r="F7" s="43">
        <v>2</v>
      </c>
      <c r="G7" s="43">
        <v>102</v>
      </c>
      <c r="H7" s="43">
        <v>10</v>
      </c>
      <c r="I7" s="53">
        <v>577339</v>
      </c>
      <c r="J7" s="50" t="s">
        <v>116</v>
      </c>
      <c r="K7" s="54">
        <f t="shared" si="0"/>
        <v>2.635774264850677</v>
      </c>
      <c r="L7" s="54">
        <f t="shared" si="1"/>
        <v>5.6741294515133891</v>
      </c>
    </row>
    <row r="8" spans="1:25" ht="15.75" customHeight="1" x14ac:dyDescent="0.2">
      <c r="A8" s="50" t="s">
        <v>527</v>
      </c>
      <c r="B8" s="50" t="s">
        <v>528</v>
      </c>
      <c r="C8" s="43" t="s">
        <v>362</v>
      </c>
      <c r="D8" s="43">
        <v>2.3132668546151699E-3</v>
      </c>
      <c r="E8" s="44">
        <v>1.9181665924802699E-6</v>
      </c>
      <c r="F8" s="43">
        <v>2</v>
      </c>
      <c r="G8" s="43">
        <v>97</v>
      </c>
      <c r="H8" s="43">
        <v>10</v>
      </c>
      <c r="I8" s="53">
        <v>577344</v>
      </c>
      <c r="J8" s="50" t="s">
        <v>116</v>
      </c>
      <c r="K8" s="54">
        <f t="shared" si="0"/>
        <v>2.635774264850677</v>
      </c>
      <c r="L8" s="54">
        <f t="shared" si="1"/>
        <v>5.7171136771168589</v>
      </c>
    </row>
    <row r="9" spans="1:25" ht="15.75" customHeight="1" x14ac:dyDescent="0.2">
      <c r="A9" s="50" t="s">
        <v>529</v>
      </c>
      <c r="B9" s="50" t="s">
        <v>530</v>
      </c>
      <c r="C9" s="43" t="s">
        <v>362</v>
      </c>
      <c r="D9" s="43">
        <v>2.3132668546151699E-3</v>
      </c>
      <c r="E9" s="44">
        <v>1.9181665924802699E-6</v>
      </c>
      <c r="F9" s="43">
        <v>2</v>
      </c>
      <c r="G9" s="43">
        <v>97</v>
      </c>
      <c r="H9" s="43">
        <v>10</v>
      </c>
      <c r="I9" s="53">
        <v>577344</v>
      </c>
      <c r="J9" s="50" t="s">
        <v>116</v>
      </c>
      <c r="K9" s="54">
        <f t="shared" si="0"/>
        <v>2.635774264850677</v>
      </c>
      <c r="L9" s="54">
        <f t="shared" si="1"/>
        <v>5.7171136771168589</v>
      </c>
    </row>
    <row r="10" spans="1:25" ht="15.75" customHeight="1" x14ac:dyDescent="0.2">
      <c r="A10" s="50" t="s">
        <v>531</v>
      </c>
      <c r="B10" s="50" t="s">
        <v>532</v>
      </c>
      <c r="C10" s="43" t="s">
        <v>415</v>
      </c>
      <c r="D10" s="43">
        <v>4.0797235960763102E-3</v>
      </c>
      <c r="E10" s="44">
        <v>4.3573489735328297E-6</v>
      </c>
      <c r="F10" s="43">
        <v>2</v>
      </c>
      <c r="G10" s="43">
        <v>147</v>
      </c>
      <c r="H10" s="43">
        <v>10</v>
      </c>
      <c r="I10" s="53">
        <v>577294</v>
      </c>
      <c r="J10" s="50" t="s">
        <v>116</v>
      </c>
      <c r="K10" s="54">
        <f t="shared" si="0"/>
        <v>2.3893692596466791</v>
      </c>
      <c r="L10" s="54">
        <f t="shared" si="1"/>
        <v>5.3607776566787795</v>
      </c>
    </row>
    <row r="11" spans="1:25" ht="15.75" customHeight="1" x14ac:dyDescent="0.2">
      <c r="A11" s="50" t="s">
        <v>539</v>
      </c>
      <c r="B11" s="50" t="s">
        <v>540</v>
      </c>
      <c r="C11" s="43" t="s">
        <v>415</v>
      </c>
      <c r="D11" s="43">
        <v>7.3104343171304497E-3</v>
      </c>
      <c r="E11" s="44">
        <v>1.0038741051903201E-5</v>
      </c>
      <c r="F11" s="43">
        <v>2</v>
      </c>
      <c r="G11" s="43">
        <v>224</v>
      </c>
      <c r="H11" s="43">
        <v>10</v>
      </c>
      <c r="I11" s="53">
        <v>577217</v>
      </c>
      <c r="J11" s="50" t="s">
        <v>116</v>
      </c>
      <c r="K11" s="54">
        <f t="shared" si="0"/>
        <v>2.1360568205893378</v>
      </c>
      <c r="L11" s="54">
        <f t="shared" si="1"/>
        <v>4.998320748196373</v>
      </c>
    </row>
    <row r="12" spans="1:25" ht="15.75" customHeight="1" x14ac:dyDescent="0.2">
      <c r="A12" s="50" t="s">
        <v>544</v>
      </c>
      <c r="B12" s="50" t="s">
        <v>545</v>
      </c>
      <c r="C12" s="43" t="s">
        <v>415</v>
      </c>
      <c r="D12" s="43">
        <v>7.3104343171304497E-3</v>
      </c>
      <c r="E12" s="44">
        <v>9.5122920163985597E-6</v>
      </c>
      <c r="F12" s="43">
        <v>2</v>
      </c>
      <c r="G12" s="43">
        <v>218</v>
      </c>
      <c r="H12" s="43">
        <v>10</v>
      </c>
      <c r="I12" s="53">
        <v>577223</v>
      </c>
      <c r="J12" s="50" t="s">
        <v>116</v>
      </c>
      <c r="K12" s="54">
        <f t="shared" si="0"/>
        <v>2.1360568205893378</v>
      </c>
      <c r="L12" s="54">
        <f t="shared" si="1"/>
        <v>5.0217148258448034</v>
      </c>
    </row>
    <row r="13" spans="1:25" ht="15.75" customHeight="1" x14ac:dyDescent="0.2">
      <c r="A13" s="50" t="s">
        <v>546</v>
      </c>
      <c r="B13" s="50" t="s">
        <v>547</v>
      </c>
      <c r="C13" s="43" t="s">
        <v>415</v>
      </c>
      <c r="D13" s="43">
        <v>1.1442118859191001E-2</v>
      </c>
      <c r="E13" s="44">
        <v>1.7458222244722301E-5</v>
      </c>
      <c r="F13" s="43">
        <v>2</v>
      </c>
      <c r="G13" s="43">
        <v>296</v>
      </c>
      <c r="H13" s="43">
        <v>10</v>
      </c>
      <c r="I13" s="53">
        <v>577145</v>
      </c>
      <c r="J13" s="50" t="s">
        <v>116</v>
      </c>
      <c r="K13" s="54">
        <f t="shared" si="0"/>
        <v>1.9414935451542816</v>
      </c>
      <c r="L13" s="54">
        <f t="shared" si="1"/>
        <v>4.7579999822006389</v>
      </c>
    </row>
    <row r="14" spans="1:25" ht="15.75" customHeight="1" x14ac:dyDescent="0.2">
      <c r="A14" s="50" t="s">
        <v>550</v>
      </c>
      <c r="B14" s="50" t="s">
        <v>551</v>
      </c>
      <c r="C14" s="43" t="s">
        <v>362</v>
      </c>
      <c r="D14" s="43">
        <v>2.0949186528395201E-2</v>
      </c>
      <c r="E14" s="44">
        <v>3.5160367990898301E-5</v>
      </c>
      <c r="F14" s="43">
        <v>2</v>
      </c>
      <c r="G14" s="43">
        <v>421</v>
      </c>
      <c r="H14" s="43">
        <v>10</v>
      </c>
      <c r="I14" s="53">
        <v>577020</v>
      </c>
      <c r="J14" s="50" t="s">
        <v>116</v>
      </c>
      <c r="K14" s="54">
        <f t="shared" si="0"/>
        <v>1.6788328363295826</v>
      </c>
      <c r="L14" s="54">
        <f t="shared" si="1"/>
        <v>4.4539465882177138</v>
      </c>
    </row>
    <row r="15" spans="1:25" ht="15.75" customHeight="1" x14ac:dyDescent="0.2">
      <c r="A15" s="51"/>
      <c r="B15" s="51"/>
      <c r="I15" s="51"/>
      <c r="J15" s="51"/>
      <c r="K15" s="54"/>
      <c r="L15" s="51"/>
    </row>
    <row r="16" spans="1:25" ht="15.75" customHeight="1" x14ac:dyDescent="0.2">
      <c r="A16" s="51"/>
      <c r="B16" s="51"/>
      <c r="I16" s="51"/>
      <c r="J16" s="51"/>
      <c r="K16" s="54"/>
      <c r="L16" s="51"/>
    </row>
    <row r="17" spans="1:12" ht="15.75" customHeight="1" x14ac:dyDescent="0.2">
      <c r="A17" s="51"/>
      <c r="B17" s="51"/>
      <c r="I17" s="51"/>
      <c r="J17" s="51"/>
      <c r="K17" s="54"/>
      <c r="L17" s="51"/>
    </row>
    <row r="18" spans="1:12" ht="15.75" customHeight="1" x14ac:dyDescent="0.2">
      <c r="A18" s="51"/>
      <c r="B18" s="51"/>
      <c r="I18" s="51"/>
      <c r="J18" s="51"/>
      <c r="K18" s="54"/>
      <c r="L18" s="51"/>
    </row>
    <row r="19" spans="1:12" ht="15.75" customHeight="1" x14ac:dyDescent="0.2">
      <c r="A19" s="51"/>
      <c r="B19" s="51"/>
      <c r="I19" s="51"/>
      <c r="J19" s="51"/>
      <c r="K19" s="54"/>
      <c r="L19" s="51"/>
    </row>
    <row r="20" spans="1:12" ht="15.75" customHeight="1" x14ac:dyDescent="0.2">
      <c r="A20" s="51"/>
      <c r="B20" s="51"/>
      <c r="I20" s="51"/>
      <c r="J20" s="51"/>
      <c r="K20" s="54"/>
      <c r="L20" s="51"/>
    </row>
    <row r="21" spans="1:12" ht="15.75" customHeight="1" x14ac:dyDescent="0.2">
      <c r="A21" s="51"/>
      <c r="B21" s="51"/>
      <c r="I21" s="51"/>
      <c r="J21" s="51"/>
      <c r="K21" s="51"/>
      <c r="L21" s="51"/>
    </row>
    <row r="22" spans="1:12" ht="15.75" customHeight="1" x14ac:dyDescent="0.2">
      <c r="A22" s="51"/>
      <c r="B22" s="51"/>
      <c r="I22" s="51"/>
      <c r="J22" s="51"/>
      <c r="K22" s="51"/>
      <c r="L22" s="51"/>
    </row>
    <row r="23" spans="1:12" ht="15.75" customHeight="1" x14ac:dyDescent="0.2">
      <c r="A23" s="51"/>
      <c r="B23" s="51"/>
      <c r="I23" s="51"/>
      <c r="J23" s="51"/>
      <c r="K23" s="51"/>
      <c r="L23" s="51"/>
    </row>
    <row r="24" spans="1:12" ht="15.75" customHeight="1" x14ac:dyDescent="0.2">
      <c r="A24" s="51"/>
      <c r="B24" s="51"/>
      <c r="I24" s="51"/>
      <c r="J24" s="51"/>
      <c r="K24" s="51"/>
      <c r="L24" s="51"/>
    </row>
    <row r="25" spans="1:12" ht="15.75" customHeight="1" x14ac:dyDescent="0.2">
      <c r="A25" s="51"/>
      <c r="B25" s="51"/>
      <c r="I25" s="51"/>
      <c r="J25" s="51"/>
      <c r="K25" s="51"/>
      <c r="L25" s="51"/>
    </row>
    <row r="26" spans="1:12" ht="15.75" customHeight="1" x14ac:dyDescent="0.2">
      <c r="A26" s="51"/>
      <c r="B26" s="51"/>
      <c r="I26" s="51"/>
      <c r="J26" s="51"/>
      <c r="K26" s="51"/>
      <c r="L26" s="51"/>
    </row>
    <row r="27" spans="1:12" ht="15.75" customHeight="1" x14ac:dyDescent="0.2">
      <c r="A27" s="51"/>
      <c r="B27" s="51"/>
      <c r="I27" s="51"/>
      <c r="J27" s="51"/>
      <c r="K27" s="51"/>
      <c r="L27" s="51"/>
    </row>
    <row r="28" spans="1:12" ht="15.75" customHeight="1" x14ac:dyDescent="0.2">
      <c r="A28" s="51"/>
      <c r="B28" s="51"/>
      <c r="I28" s="51"/>
      <c r="J28" s="51"/>
      <c r="K28" s="51"/>
      <c r="L28" s="51"/>
    </row>
    <row r="29" spans="1:12" ht="15.75" customHeight="1" x14ac:dyDescent="0.2">
      <c r="A29" s="51"/>
      <c r="B29" s="51"/>
      <c r="I29" s="51"/>
      <c r="J29" s="51"/>
      <c r="K29" s="51"/>
      <c r="L29" s="51"/>
    </row>
    <row r="30" spans="1:12" ht="15.75" customHeight="1" x14ac:dyDescent="0.2">
      <c r="A30" s="51"/>
      <c r="B30" s="51"/>
      <c r="I30" s="51"/>
      <c r="J30" s="51"/>
      <c r="K30" s="51"/>
      <c r="L30" s="51"/>
    </row>
    <row r="31" spans="1:12" ht="15.75" customHeight="1" x14ac:dyDescent="0.2">
      <c r="A31" s="51"/>
      <c r="B31" s="51"/>
    </row>
    <row r="32" spans="1:12" ht="15.75" customHeight="1" x14ac:dyDescent="0.2">
      <c r="A32" s="51"/>
      <c r="B32" s="51"/>
    </row>
    <row r="33" spans="1:2" ht="15.75" customHeight="1" x14ac:dyDescent="0.2">
      <c r="A33" s="51"/>
      <c r="B33" s="51"/>
    </row>
    <row r="34" spans="1:2" ht="15.75" customHeight="1" x14ac:dyDescent="0.2">
      <c r="A34" s="51"/>
      <c r="B34" s="51"/>
    </row>
    <row r="35" spans="1:2" ht="15.75" customHeight="1" x14ac:dyDescent="0.2">
      <c r="A35" s="51"/>
      <c r="B35" s="51"/>
    </row>
    <row r="36" spans="1:2" ht="15.75" customHeight="1" x14ac:dyDescent="0.2">
      <c r="A36" s="51"/>
      <c r="B36" s="51"/>
    </row>
    <row r="37" spans="1:2" ht="15.75" customHeight="1" x14ac:dyDescent="0.2">
      <c r="A37" s="51"/>
      <c r="B37" s="51"/>
    </row>
    <row r="38" spans="1:2" ht="15.75" customHeight="1" x14ac:dyDescent="0.2">
      <c r="A38" s="51"/>
      <c r="B38" s="51"/>
    </row>
    <row r="39" spans="1:2" ht="15.75" customHeight="1" x14ac:dyDescent="0.2">
      <c r="A39" s="51"/>
      <c r="B39" s="51"/>
    </row>
    <row r="40" spans="1:2" ht="15.75" customHeight="1" x14ac:dyDescent="0.2">
      <c r="A40" s="51"/>
      <c r="B40" s="51"/>
    </row>
    <row r="41" spans="1:2" ht="15.75" customHeight="1" x14ac:dyDescent="0.2">
      <c r="A41" s="51"/>
      <c r="B41" s="51"/>
    </row>
    <row r="42" spans="1:2" ht="15.75" customHeight="1" x14ac:dyDescent="0.2">
      <c r="A42" s="51"/>
      <c r="B42" s="51"/>
    </row>
    <row r="43" spans="1:2" ht="15.75" customHeight="1" x14ac:dyDescent="0.2">
      <c r="A43" s="51"/>
      <c r="B43" s="51"/>
    </row>
    <row r="44" spans="1:2" ht="15.75" customHeight="1" x14ac:dyDescent="0.2">
      <c r="A44" s="51"/>
      <c r="B44" s="51"/>
    </row>
    <row r="45" spans="1:2" ht="15.75" customHeight="1" x14ac:dyDescent="0.2">
      <c r="A45" s="51"/>
      <c r="B45" s="51"/>
    </row>
    <row r="46" spans="1:2" ht="15.75" customHeight="1" x14ac:dyDescent="0.2">
      <c r="A46" s="51"/>
      <c r="B46" s="51"/>
    </row>
    <row r="47" spans="1:2" ht="15.75" customHeight="1" x14ac:dyDescent="0.2">
      <c r="A47" s="51"/>
      <c r="B47" s="51"/>
    </row>
    <row r="48" spans="1:2" ht="15.75" customHeight="1" x14ac:dyDescent="0.2">
      <c r="A48" s="51"/>
      <c r="B48" s="51"/>
    </row>
    <row r="49" spans="1:2" ht="15.75" customHeight="1" x14ac:dyDescent="0.2">
      <c r="A49" s="51"/>
      <c r="B49" s="51"/>
    </row>
    <row r="50" spans="1:2" ht="15.75" customHeight="1" x14ac:dyDescent="0.2"/>
    <row r="51" spans="1:2" ht="15.75" customHeight="1" x14ac:dyDescent="0.2"/>
    <row r="52" spans="1:2" ht="15.75" customHeight="1" x14ac:dyDescent="0.2"/>
    <row r="53" spans="1:2" ht="15.75" customHeight="1" x14ac:dyDescent="0.2"/>
    <row r="54" spans="1:2" ht="15.75" customHeight="1" x14ac:dyDescent="0.2"/>
    <row r="55" spans="1:2" ht="15.75" customHeight="1" x14ac:dyDescent="0.2"/>
    <row r="56" spans="1:2" ht="15.75" customHeight="1" x14ac:dyDescent="0.2"/>
    <row r="57" spans="1:2" ht="15.75" customHeight="1" x14ac:dyDescent="0.2"/>
    <row r="58" spans="1:2" ht="15.75" customHeight="1" x14ac:dyDescent="0.2"/>
    <row r="59" spans="1:2" ht="15.75" customHeight="1" x14ac:dyDescent="0.2"/>
    <row r="60" spans="1:2" ht="15.75" customHeight="1" x14ac:dyDescent="0.2"/>
    <row r="61" spans="1:2" ht="15.75" customHeight="1" x14ac:dyDescent="0.2"/>
    <row r="62" spans="1:2" ht="15.75" customHeight="1" x14ac:dyDescent="0.2"/>
    <row r="63" spans="1:2" ht="15.75" customHeight="1" x14ac:dyDescent="0.2"/>
    <row r="64" spans="1:2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  <row r="1003" ht="15.7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EG_HV_CvM</vt:lpstr>
      <vt:lpstr>DEG_PA_CvM</vt:lpstr>
      <vt:lpstr>GOenr_PA_Metazoa_UpCoral</vt:lpstr>
      <vt:lpstr>GOenr_PA_Metazoa_UpMacroalgae</vt:lpstr>
      <vt:lpstr>GOenr_PA_Prokaryota_UpCoral</vt:lpstr>
      <vt:lpstr>GOenr_PA_Prokaryota_UpMcroalga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Campana</dc:creator>
  <cp:lastModifiedBy>Sara Campana</cp:lastModifiedBy>
  <dcterms:created xsi:type="dcterms:W3CDTF">2021-03-02T12:49:25Z</dcterms:created>
  <dcterms:modified xsi:type="dcterms:W3CDTF">2022-08-09T15:38:06Z</dcterms:modified>
</cp:coreProperties>
</file>